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9020" tabRatio="500" activeTab="8"/>
  </bookViews>
  <sheets>
    <sheet name="Fig 7B" sheetId="1" r:id="rId1"/>
    <sheet name="Fig 7C" sheetId="2" r:id="rId2"/>
    <sheet name="Fig 7D" sheetId="3" r:id="rId3"/>
    <sheet name="Fig 7E" sheetId="4" r:id="rId4"/>
    <sheet name="Fig 7F" sheetId="5" r:id="rId5"/>
    <sheet name="Fig 7G" sheetId="6" r:id="rId6"/>
    <sheet name="Fig 7H" sheetId="7" r:id="rId7"/>
    <sheet name="Fig 7I" sheetId="8" r:id="rId8"/>
    <sheet name="Fig 7J" sheetId="9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9" i="9" l="1"/>
  <c r="M29" i="9"/>
  <c r="L29" i="9"/>
  <c r="K29" i="9"/>
  <c r="J29" i="9"/>
  <c r="I29" i="9"/>
  <c r="H29" i="9"/>
  <c r="G29" i="9"/>
  <c r="F29" i="9"/>
  <c r="E29" i="9"/>
  <c r="D29" i="9"/>
  <c r="C29" i="9"/>
  <c r="B29" i="9"/>
  <c r="N15" i="9"/>
  <c r="M15" i="9"/>
  <c r="L15" i="9"/>
  <c r="K15" i="9"/>
  <c r="J15" i="9"/>
  <c r="I15" i="9"/>
  <c r="H15" i="9"/>
  <c r="G15" i="9"/>
  <c r="F15" i="9"/>
  <c r="E15" i="9"/>
  <c r="D15" i="9"/>
  <c r="C15" i="9"/>
  <c r="B15" i="9"/>
  <c r="N29" i="8"/>
  <c r="M29" i="8"/>
  <c r="L29" i="8"/>
  <c r="K29" i="8"/>
  <c r="J29" i="8"/>
  <c r="I29" i="8"/>
  <c r="H29" i="8"/>
  <c r="G29" i="8"/>
  <c r="F29" i="8"/>
  <c r="E29" i="8"/>
  <c r="D29" i="8"/>
  <c r="C29" i="8"/>
  <c r="B29" i="8"/>
  <c r="N15" i="8"/>
  <c r="M15" i="8"/>
  <c r="L15" i="8"/>
  <c r="K15" i="8"/>
  <c r="J15" i="8"/>
  <c r="I15" i="8"/>
  <c r="H15" i="8"/>
  <c r="G15" i="8"/>
  <c r="F15" i="8"/>
  <c r="E15" i="8"/>
  <c r="D15" i="8"/>
  <c r="C15" i="8"/>
  <c r="B15" i="8"/>
  <c r="N29" i="7"/>
  <c r="M29" i="7"/>
  <c r="L29" i="7"/>
  <c r="K29" i="7"/>
  <c r="J29" i="7"/>
  <c r="I29" i="7"/>
  <c r="H29" i="7"/>
  <c r="G29" i="7"/>
  <c r="F29" i="7"/>
  <c r="E29" i="7"/>
  <c r="D29" i="7"/>
  <c r="C29" i="7"/>
  <c r="B29" i="7"/>
  <c r="N15" i="7"/>
  <c r="M15" i="7"/>
  <c r="L15" i="7"/>
  <c r="K15" i="7"/>
  <c r="J15" i="7"/>
  <c r="I15" i="7"/>
  <c r="H15" i="7"/>
  <c r="G15" i="7"/>
  <c r="F15" i="7"/>
  <c r="E15" i="7"/>
  <c r="D15" i="7"/>
  <c r="C15" i="7"/>
  <c r="B15" i="7"/>
</calcChain>
</file>

<file path=xl/sharedStrings.xml><?xml version="1.0" encoding="utf-8"?>
<sst xmlns="http://schemas.openxmlformats.org/spreadsheetml/2006/main" count="167" uniqueCount="33">
  <si>
    <t>Week</t>
  </si>
  <si>
    <t>ND</t>
  </si>
  <si>
    <t>HFD</t>
  </si>
  <si>
    <t>1</t>
  </si>
  <si>
    <t>3</t>
  </si>
  <si>
    <t>4</t>
  </si>
  <si>
    <t>5</t>
  </si>
  <si>
    <t>6</t>
  </si>
  <si>
    <t>7</t>
  </si>
  <si>
    <t>8</t>
  </si>
  <si>
    <t>9</t>
  </si>
  <si>
    <t>ND &amp; aml.</t>
  </si>
  <si>
    <t>HFD &amp; aml.</t>
  </si>
  <si>
    <t>0 week</t>
  </si>
  <si>
    <t xml:space="preserve"> 1 week</t>
  </si>
  <si>
    <t>2 week</t>
  </si>
  <si>
    <t xml:space="preserve"> 3 week</t>
  </si>
  <si>
    <t xml:space="preserve"> 4 week</t>
  </si>
  <si>
    <t xml:space="preserve"> 5 week</t>
  </si>
  <si>
    <t xml:space="preserve"> 6 week</t>
  </si>
  <si>
    <t xml:space="preserve"> 7 week</t>
  </si>
  <si>
    <t xml:space="preserve"> 8 week</t>
  </si>
  <si>
    <t xml:space="preserve"> 9 week</t>
  </si>
  <si>
    <t xml:space="preserve"> 10 week</t>
  </si>
  <si>
    <t xml:space="preserve"> 11 week</t>
  </si>
  <si>
    <t xml:space="preserve"> 12 week</t>
  </si>
  <si>
    <t>mouse (ND)</t>
  </si>
  <si>
    <t>mice number to which total tumour was normalised</t>
  </si>
  <si>
    <t>total tumour number per group</t>
  </si>
  <si>
    <t>mouse (HFD)</t>
  </si>
  <si>
    <t>mouse (ND &amp; aml.)</t>
  </si>
  <si>
    <t>mouse (HFD &amp; aml.)</t>
  </si>
  <si>
    <t>the mouse was culled at week due due to cyst impairing the mobility, and it was taken into account for statist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8"/>
      <name val="Arial"/>
      <family val="2"/>
    </font>
    <font>
      <sz val="10"/>
      <color theme="8" tint="-0.249977111117893"/>
      <name val="Arial"/>
      <family val="2"/>
    </font>
    <font>
      <b/>
      <sz val="10"/>
      <color theme="8" tint="-0.24997711111789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0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Q20" sqref="Q20"/>
    </sheetView>
  </sheetViews>
  <sheetFormatPr baseColWidth="10" defaultRowHeight="15" x14ac:dyDescent="0"/>
  <cols>
    <col min="1" max="11" width="10.83203125" style="4"/>
    <col min="12" max="12" width="10.83203125" style="1"/>
  </cols>
  <sheetData>
    <row r="1" spans="1:11">
      <c r="A1" s="1" t="s">
        <v>0</v>
      </c>
      <c r="B1" s="1" t="s">
        <v>1</v>
      </c>
      <c r="C1" s="1" t="s">
        <v>1</v>
      </c>
      <c r="D1" s="1" t="s">
        <v>1</v>
      </c>
      <c r="E1" s="1" t="s">
        <v>1</v>
      </c>
      <c r="F1" s="1"/>
      <c r="G1" s="1" t="s">
        <v>2</v>
      </c>
      <c r="H1" s="1" t="s">
        <v>2</v>
      </c>
      <c r="I1" s="1" t="s">
        <v>2</v>
      </c>
      <c r="J1" s="1" t="s">
        <v>2</v>
      </c>
      <c r="K1" s="1" t="s">
        <v>2</v>
      </c>
    </row>
    <row r="2" spans="1:11">
      <c r="A2" s="2" t="s">
        <v>3</v>
      </c>
      <c r="B2" s="3">
        <v>16.3</v>
      </c>
      <c r="C2" s="3">
        <v>17.2</v>
      </c>
      <c r="D2" s="3">
        <v>15.7</v>
      </c>
      <c r="E2" s="3">
        <v>18</v>
      </c>
      <c r="G2" s="3">
        <v>15.1</v>
      </c>
      <c r="H2" s="3">
        <v>16.100000000000001</v>
      </c>
      <c r="I2" s="3">
        <v>17.2</v>
      </c>
      <c r="J2" s="3">
        <v>16.7</v>
      </c>
      <c r="K2" s="3">
        <v>17.100000000000001</v>
      </c>
    </row>
    <row r="3" spans="1:11">
      <c r="A3" s="2">
        <v>2</v>
      </c>
      <c r="B3" s="3">
        <v>16.5</v>
      </c>
      <c r="C3" s="3">
        <v>18.5</v>
      </c>
      <c r="D3" s="3">
        <v>16.399999999999999</v>
      </c>
      <c r="E3" s="3">
        <v>18.399999999999999</v>
      </c>
      <c r="G3" s="3">
        <v>15.6</v>
      </c>
      <c r="H3" s="3">
        <v>15.5</v>
      </c>
      <c r="I3" s="3">
        <v>18.600000000000001</v>
      </c>
      <c r="J3" s="3">
        <v>16.899999999999999</v>
      </c>
      <c r="K3" s="3">
        <v>18.399999999999999</v>
      </c>
    </row>
    <row r="4" spans="1:11">
      <c r="A4" s="2" t="s">
        <v>4</v>
      </c>
      <c r="B4" s="3">
        <v>17.100000000000001</v>
      </c>
      <c r="C4" s="3">
        <v>18.8</v>
      </c>
      <c r="D4" s="3">
        <v>17.600000000000001</v>
      </c>
      <c r="E4" s="3">
        <v>19.3</v>
      </c>
      <c r="G4" s="3">
        <v>16.600000000000001</v>
      </c>
      <c r="H4" s="3">
        <v>17.399999999999999</v>
      </c>
      <c r="I4" s="3">
        <v>20</v>
      </c>
      <c r="J4" s="3">
        <v>18.8</v>
      </c>
      <c r="K4" s="3">
        <v>20.399999999999999</v>
      </c>
    </row>
    <row r="5" spans="1:11">
      <c r="A5" s="2" t="s">
        <v>5</v>
      </c>
      <c r="B5" s="3">
        <v>18.7</v>
      </c>
      <c r="C5" s="3">
        <v>19.8</v>
      </c>
      <c r="D5" s="3">
        <v>18.5</v>
      </c>
      <c r="E5" s="3">
        <v>20.100000000000001</v>
      </c>
      <c r="G5" s="3">
        <v>17.399999999999999</v>
      </c>
      <c r="H5" s="3">
        <v>18.2</v>
      </c>
      <c r="I5" s="3">
        <v>21.8</v>
      </c>
      <c r="J5" s="3">
        <v>20.100000000000001</v>
      </c>
      <c r="K5" s="3">
        <v>20.7</v>
      </c>
    </row>
    <row r="6" spans="1:11">
      <c r="A6" s="2" t="s">
        <v>6</v>
      </c>
      <c r="B6" s="3">
        <v>21.4</v>
      </c>
      <c r="C6" s="3">
        <v>22.2</v>
      </c>
      <c r="D6" s="3">
        <v>20.8</v>
      </c>
      <c r="E6" s="3">
        <v>20.3</v>
      </c>
      <c r="G6" s="3">
        <v>18.100000000000001</v>
      </c>
      <c r="H6" s="3">
        <v>18.7</v>
      </c>
      <c r="I6" s="3">
        <v>22.3</v>
      </c>
      <c r="J6" s="3">
        <v>21.9</v>
      </c>
      <c r="K6" s="3">
        <v>22.8</v>
      </c>
    </row>
    <row r="7" spans="1:11">
      <c r="A7" s="2" t="s">
        <v>7</v>
      </c>
      <c r="B7" s="3">
        <v>19.600000000000001</v>
      </c>
      <c r="C7" s="3">
        <v>21.3</v>
      </c>
      <c r="D7" s="3">
        <v>19.7</v>
      </c>
      <c r="E7" s="3">
        <v>21</v>
      </c>
      <c r="G7" s="3">
        <v>20.5</v>
      </c>
      <c r="H7" s="3">
        <v>22</v>
      </c>
      <c r="I7" s="3">
        <v>24.5</v>
      </c>
      <c r="J7" s="3">
        <v>20.8</v>
      </c>
      <c r="K7" s="3">
        <v>22.7</v>
      </c>
    </row>
    <row r="8" spans="1:11">
      <c r="A8" s="2" t="s">
        <v>8</v>
      </c>
      <c r="B8" s="3">
        <v>20</v>
      </c>
      <c r="C8" s="3">
        <v>21.2</v>
      </c>
      <c r="D8" s="3">
        <v>19.8</v>
      </c>
      <c r="E8" s="3">
        <v>21.7</v>
      </c>
      <c r="G8" s="3">
        <v>19.600000000000001</v>
      </c>
      <c r="H8" s="3">
        <v>20.100000000000001</v>
      </c>
      <c r="I8" s="3">
        <v>22</v>
      </c>
      <c r="J8" s="3">
        <v>22</v>
      </c>
      <c r="K8" s="3">
        <v>23.7</v>
      </c>
    </row>
    <row r="9" spans="1:11">
      <c r="A9" s="2" t="s">
        <v>9</v>
      </c>
      <c r="B9" s="3">
        <v>20.2</v>
      </c>
      <c r="C9" s="3">
        <v>21.1</v>
      </c>
      <c r="D9" s="3">
        <v>19.600000000000001</v>
      </c>
      <c r="E9" s="3">
        <v>22</v>
      </c>
      <c r="G9" s="3">
        <v>20</v>
      </c>
      <c r="H9" s="3">
        <v>19.899999999999999</v>
      </c>
      <c r="I9" s="3">
        <v>22.4</v>
      </c>
      <c r="J9" s="3">
        <v>22.1</v>
      </c>
      <c r="K9" s="3">
        <v>22.7</v>
      </c>
    </row>
    <row r="10" spans="1:11">
      <c r="A10" s="2" t="s">
        <v>10</v>
      </c>
      <c r="B10" s="3">
        <v>20.5</v>
      </c>
      <c r="C10" s="3">
        <v>21.5</v>
      </c>
      <c r="D10" s="3">
        <v>18.600000000000001</v>
      </c>
      <c r="E10" s="3">
        <v>20.6</v>
      </c>
      <c r="G10" s="3">
        <v>20.100000000000001</v>
      </c>
      <c r="H10" s="3">
        <v>20.100000000000001</v>
      </c>
      <c r="I10" s="3">
        <v>23.8</v>
      </c>
      <c r="J10" s="3">
        <v>22.5</v>
      </c>
      <c r="K10" s="3">
        <v>23.4</v>
      </c>
    </row>
    <row r="11" spans="1:11">
      <c r="A11" s="2">
        <v>10</v>
      </c>
      <c r="B11" s="3">
        <v>20.2</v>
      </c>
      <c r="C11" s="3">
        <v>21.2</v>
      </c>
      <c r="D11" s="3">
        <v>22.3</v>
      </c>
      <c r="E11" s="3">
        <v>20.100000000000001</v>
      </c>
      <c r="G11" s="3">
        <v>19.899999999999999</v>
      </c>
      <c r="H11" s="3">
        <v>20</v>
      </c>
      <c r="I11" s="3">
        <v>25.7</v>
      </c>
      <c r="J11" s="3">
        <v>23.9</v>
      </c>
      <c r="K11" s="3">
        <v>25.5</v>
      </c>
    </row>
    <row r="12" spans="1:11">
      <c r="A12" s="2">
        <v>11</v>
      </c>
      <c r="B12" s="3">
        <v>21.4</v>
      </c>
      <c r="C12" s="3">
        <v>20.7</v>
      </c>
      <c r="D12" s="3">
        <v>20</v>
      </c>
      <c r="E12" s="3">
        <v>20.9</v>
      </c>
      <c r="G12" s="3">
        <v>20.5</v>
      </c>
      <c r="H12" s="3">
        <v>20.7</v>
      </c>
      <c r="I12" s="3">
        <v>26.7</v>
      </c>
      <c r="J12" s="3">
        <v>26.2</v>
      </c>
      <c r="K12" s="3">
        <v>28</v>
      </c>
    </row>
    <row r="13" spans="1:11">
      <c r="A13" s="2">
        <v>12</v>
      </c>
      <c r="B13" s="3">
        <v>20.399999999999999</v>
      </c>
      <c r="C13" s="3">
        <v>21.4</v>
      </c>
      <c r="D13" s="3">
        <v>20.2</v>
      </c>
      <c r="E13" s="3">
        <v>22.9</v>
      </c>
      <c r="G13" s="3">
        <v>20.7</v>
      </c>
      <c r="H13" s="3">
        <v>21.3</v>
      </c>
      <c r="I13" s="3">
        <v>27.5</v>
      </c>
      <c r="J13" s="3">
        <v>27.9</v>
      </c>
      <c r="K13" s="3">
        <v>28.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sqref="A1:B1"/>
    </sheetView>
  </sheetViews>
  <sheetFormatPr baseColWidth="10" defaultRowHeight="15" x14ac:dyDescent="0"/>
  <cols>
    <col min="1" max="2" width="10.83203125" style="4"/>
  </cols>
  <sheetData>
    <row r="1" spans="1:2">
      <c r="A1" s="1" t="s">
        <v>1</v>
      </c>
      <c r="B1" s="1" t="s">
        <v>2</v>
      </c>
    </row>
    <row r="2" spans="1:2">
      <c r="A2" s="3">
        <v>28.709</v>
      </c>
      <c r="B2" s="3">
        <v>54.456110000000002</v>
      </c>
    </row>
    <row r="3" spans="1:2">
      <c r="A3" s="3">
        <v>41.330150000000003</v>
      </c>
      <c r="B3" s="3">
        <v>57.07817</v>
      </c>
    </row>
    <row r="4" spans="1:2">
      <c r="A4" s="3">
        <v>35.412849999999999</v>
      </c>
      <c r="B4" s="3">
        <v>91.347059999999999</v>
      </c>
    </row>
    <row r="5" spans="1:2">
      <c r="A5" s="3">
        <v>50.691769999999998</v>
      </c>
      <c r="B5" s="3">
        <v>74.646460000000005</v>
      </c>
    </row>
    <row r="6" spans="1:2">
      <c r="A6" s="3"/>
      <c r="B6" s="3">
        <v>52.049599999999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H6" sqref="H6"/>
    </sheetView>
  </sheetViews>
  <sheetFormatPr baseColWidth="10" defaultRowHeight="15" x14ac:dyDescent="0"/>
  <cols>
    <col min="1" max="2" width="10.83203125" style="4"/>
  </cols>
  <sheetData>
    <row r="1" spans="1:2">
      <c r="A1" s="1" t="s">
        <v>1</v>
      </c>
      <c r="B1" s="1" t="s">
        <v>2</v>
      </c>
    </row>
    <row r="2" spans="1:2">
      <c r="A2" s="3">
        <v>0.81</v>
      </c>
      <c r="B2" s="3">
        <v>2.6</v>
      </c>
    </row>
    <row r="3" spans="1:2">
      <c r="A3" s="3">
        <v>1.0660000000000001</v>
      </c>
      <c r="B3" s="3">
        <v>2.93</v>
      </c>
    </row>
    <row r="4" spans="1:2">
      <c r="A4" s="3">
        <v>1.33</v>
      </c>
      <c r="B4" s="3">
        <v>2.67</v>
      </c>
    </row>
    <row r="5" spans="1:2">
      <c r="A5" s="3">
        <v>2.06</v>
      </c>
      <c r="B5" s="3">
        <v>1.66</v>
      </c>
    </row>
    <row r="6" spans="1:2">
      <c r="B6" s="3">
        <v>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15"/>
  <sheetViews>
    <sheetView topLeftCell="A3" workbookViewId="0">
      <selection activeCell="J20" sqref="J20"/>
    </sheetView>
  </sheetViews>
  <sheetFormatPr baseColWidth="10" defaultRowHeight="15" x14ac:dyDescent="0"/>
  <cols>
    <col min="1" max="23" width="10.83203125" style="4"/>
  </cols>
  <sheetData>
    <row r="3" spans="1:23" s="6" customFormat="1">
      <c r="A3" s="1" t="s">
        <v>0</v>
      </c>
      <c r="B3" s="1" t="s">
        <v>1</v>
      </c>
      <c r="C3" s="1" t="s">
        <v>1</v>
      </c>
      <c r="D3" s="1" t="s">
        <v>1</v>
      </c>
      <c r="E3" s="1" t="s">
        <v>1</v>
      </c>
      <c r="F3" s="1" t="s">
        <v>1</v>
      </c>
      <c r="G3" s="1" t="s">
        <v>1</v>
      </c>
      <c r="H3" s="1" t="s">
        <v>1</v>
      </c>
      <c r="I3" s="1" t="s">
        <v>1</v>
      </c>
      <c r="J3" s="1" t="s">
        <v>1</v>
      </c>
      <c r="K3" s="1" t="s">
        <v>1</v>
      </c>
      <c r="L3" s="1"/>
      <c r="M3" s="5" t="s">
        <v>2</v>
      </c>
      <c r="N3" s="5" t="s">
        <v>2</v>
      </c>
      <c r="O3" s="5" t="s">
        <v>2</v>
      </c>
      <c r="P3" s="5" t="s">
        <v>2</v>
      </c>
      <c r="Q3" s="5" t="s">
        <v>2</v>
      </c>
      <c r="R3" s="5" t="s">
        <v>2</v>
      </c>
      <c r="S3" s="5" t="s">
        <v>2</v>
      </c>
      <c r="T3" s="5" t="s">
        <v>2</v>
      </c>
      <c r="U3" s="5" t="s">
        <v>2</v>
      </c>
      <c r="V3" s="5" t="s">
        <v>2</v>
      </c>
      <c r="W3" s="1"/>
    </row>
    <row r="4" spans="1:23">
      <c r="A4" s="2" t="s">
        <v>3</v>
      </c>
      <c r="B4" s="3">
        <v>15.9</v>
      </c>
      <c r="C4" s="3">
        <v>19.600000000000001</v>
      </c>
      <c r="D4" s="3">
        <v>15.9</v>
      </c>
      <c r="E4" s="3">
        <v>19.600000000000001</v>
      </c>
      <c r="F4" s="3">
        <v>18.399999999999999</v>
      </c>
      <c r="G4" s="3">
        <v>18.7</v>
      </c>
      <c r="H4" s="3">
        <v>18.850000000000001</v>
      </c>
      <c r="I4" s="3">
        <v>18.7</v>
      </c>
      <c r="J4" s="3">
        <v>19.8</v>
      </c>
      <c r="K4" s="3">
        <v>18.899999999999999</v>
      </c>
      <c r="M4" s="3">
        <v>18.2</v>
      </c>
      <c r="N4" s="3">
        <v>18.100000000000001</v>
      </c>
      <c r="O4" s="3">
        <v>18.899999999999999</v>
      </c>
      <c r="P4" s="3">
        <v>16.100000000000001</v>
      </c>
      <c r="Q4" s="3">
        <v>19.850000000000001</v>
      </c>
      <c r="R4" s="3">
        <v>20</v>
      </c>
      <c r="S4" s="3">
        <v>20.5</v>
      </c>
      <c r="T4" s="3">
        <v>20.6</v>
      </c>
      <c r="U4" s="3">
        <v>17.2</v>
      </c>
      <c r="V4" s="3">
        <v>18.2</v>
      </c>
    </row>
    <row r="5" spans="1:23">
      <c r="A5" s="2">
        <v>2</v>
      </c>
      <c r="B5" s="3">
        <v>15.9</v>
      </c>
      <c r="C5" s="3">
        <v>19.600000000000001</v>
      </c>
      <c r="D5" s="3">
        <v>15.7</v>
      </c>
      <c r="E5" s="3">
        <v>20</v>
      </c>
      <c r="F5" s="3">
        <v>18.899999999999999</v>
      </c>
      <c r="G5" s="3">
        <v>19.399999999999999</v>
      </c>
      <c r="H5" s="3">
        <v>18.8</v>
      </c>
      <c r="I5" s="3">
        <v>19.8</v>
      </c>
      <c r="J5" s="3">
        <v>20.3</v>
      </c>
      <c r="K5" s="3">
        <v>19</v>
      </c>
      <c r="M5" s="3">
        <v>19.2</v>
      </c>
      <c r="N5" s="3">
        <v>18.2</v>
      </c>
      <c r="O5" s="3">
        <v>18.7</v>
      </c>
      <c r="P5" s="3">
        <v>16.600000000000001</v>
      </c>
      <c r="Q5" s="3">
        <v>21.7</v>
      </c>
      <c r="R5" s="3">
        <v>20.100000000000001</v>
      </c>
      <c r="S5" s="3">
        <v>19.8</v>
      </c>
      <c r="T5" s="3">
        <v>21.7</v>
      </c>
      <c r="U5" s="3">
        <v>18.899999999999999</v>
      </c>
      <c r="V5" s="3">
        <v>19.399999999999999</v>
      </c>
    </row>
    <row r="6" spans="1:23">
      <c r="A6" s="2" t="s">
        <v>4</v>
      </c>
      <c r="B6" s="3">
        <v>15.7</v>
      </c>
      <c r="C6" s="3">
        <v>20</v>
      </c>
      <c r="D6" s="3">
        <v>17.3</v>
      </c>
      <c r="E6" s="3">
        <v>20.6</v>
      </c>
      <c r="F6" s="3">
        <v>19.3</v>
      </c>
      <c r="G6" s="3">
        <v>19.3</v>
      </c>
      <c r="H6" s="3">
        <v>19.3</v>
      </c>
      <c r="I6" s="3">
        <v>19.100000000000001</v>
      </c>
      <c r="J6" s="3">
        <v>20.100000000000001</v>
      </c>
      <c r="K6" s="3">
        <v>19.5</v>
      </c>
      <c r="M6" s="3">
        <v>20.100000000000001</v>
      </c>
      <c r="N6" s="3">
        <v>19.899999999999999</v>
      </c>
      <c r="O6" s="3">
        <v>19.8</v>
      </c>
      <c r="P6" s="3">
        <v>17</v>
      </c>
      <c r="Q6" s="3">
        <v>21.8</v>
      </c>
      <c r="R6" s="3">
        <v>21.6</v>
      </c>
      <c r="S6" s="3">
        <v>20.9</v>
      </c>
      <c r="T6" s="3">
        <v>21.9</v>
      </c>
      <c r="U6" s="3">
        <v>18.3</v>
      </c>
      <c r="V6" s="3">
        <v>19.7</v>
      </c>
    </row>
    <row r="7" spans="1:23">
      <c r="A7" s="2" t="s">
        <v>5</v>
      </c>
      <c r="B7" s="3">
        <v>17.3</v>
      </c>
      <c r="C7" s="3">
        <v>20.6</v>
      </c>
      <c r="D7" s="3">
        <v>16.7</v>
      </c>
      <c r="E7" s="3">
        <v>21.4</v>
      </c>
      <c r="F7" s="3">
        <v>20.3</v>
      </c>
      <c r="G7" s="3">
        <v>19</v>
      </c>
      <c r="H7" s="3">
        <v>18.399999999999999</v>
      </c>
      <c r="I7" s="3">
        <v>19.2</v>
      </c>
      <c r="J7" s="3">
        <v>20.3</v>
      </c>
      <c r="K7" s="3">
        <v>19.5</v>
      </c>
      <c r="M7" s="3">
        <v>19.5</v>
      </c>
      <c r="N7" s="3">
        <v>18.5</v>
      </c>
      <c r="O7" s="3">
        <v>20.8</v>
      </c>
      <c r="P7" s="3">
        <v>17.3</v>
      </c>
      <c r="Q7" s="3">
        <v>23.8</v>
      </c>
      <c r="R7" s="3">
        <v>21.75</v>
      </c>
      <c r="S7" s="3">
        <v>20.2</v>
      </c>
      <c r="T7" s="3">
        <v>21.6</v>
      </c>
      <c r="U7" s="3">
        <v>18.100000000000001</v>
      </c>
      <c r="V7" s="3">
        <v>20.5</v>
      </c>
    </row>
    <row r="8" spans="1:23">
      <c r="A8" s="2" t="s">
        <v>6</v>
      </c>
      <c r="B8" s="3">
        <v>16.7</v>
      </c>
      <c r="C8" s="3">
        <v>21.4</v>
      </c>
      <c r="D8" s="3">
        <v>16.7</v>
      </c>
      <c r="E8" s="3">
        <v>21.55</v>
      </c>
      <c r="F8" s="3">
        <v>20.149999999999999</v>
      </c>
      <c r="G8" s="3">
        <v>19.350000000000001</v>
      </c>
      <c r="H8" s="3">
        <v>18.649999999999999</v>
      </c>
      <c r="I8" s="3">
        <v>19.399999999999999</v>
      </c>
      <c r="J8" s="3">
        <v>20.7</v>
      </c>
      <c r="K8" s="3">
        <v>21</v>
      </c>
      <c r="M8" s="3">
        <v>20.5</v>
      </c>
      <c r="N8" s="3">
        <v>20.100000000000001</v>
      </c>
      <c r="O8" s="3">
        <v>21.8</v>
      </c>
      <c r="P8" s="3">
        <v>18.2</v>
      </c>
      <c r="Q8" s="3">
        <v>24.05</v>
      </c>
      <c r="R8" s="3">
        <v>23.5</v>
      </c>
      <c r="S8" s="3">
        <v>21.5</v>
      </c>
      <c r="T8" s="3">
        <v>21.8</v>
      </c>
      <c r="U8" s="3">
        <v>17.399999999999999</v>
      </c>
      <c r="V8" s="3">
        <v>20.5</v>
      </c>
    </row>
    <row r="9" spans="1:23">
      <c r="A9" s="2" t="s">
        <v>7</v>
      </c>
      <c r="B9" s="3">
        <v>16.7</v>
      </c>
      <c r="C9" s="3">
        <v>21.55</v>
      </c>
      <c r="D9" s="3">
        <v>17.5</v>
      </c>
      <c r="E9" s="3">
        <v>21.9</v>
      </c>
      <c r="F9" s="3">
        <v>20.6</v>
      </c>
      <c r="G9" s="3">
        <v>19.350000000000001</v>
      </c>
      <c r="H9" s="3">
        <v>19.25</v>
      </c>
      <c r="I9" s="3">
        <v>19.7</v>
      </c>
      <c r="J9" s="3">
        <v>21.2</v>
      </c>
      <c r="K9" s="3">
        <v>21.6</v>
      </c>
      <c r="M9" s="3">
        <v>20.8</v>
      </c>
      <c r="N9" s="3">
        <v>20.5</v>
      </c>
      <c r="O9" s="3">
        <v>21.3</v>
      </c>
      <c r="P9" s="3">
        <v>18.600000000000001</v>
      </c>
      <c r="Q9" s="3">
        <v>24.75</v>
      </c>
      <c r="R9" s="3">
        <v>24</v>
      </c>
      <c r="S9" s="3">
        <v>22.5</v>
      </c>
      <c r="T9" s="3">
        <v>22</v>
      </c>
      <c r="U9" s="3">
        <v>18.8</v>
      </c>
      <c r="V9" s="3">
        <v>21.2</v>
      </c>
    </row>
    <row r="10" spans="1:23">
      <c r="A10" s="2" t="s">
        <v>8</v>
      </c>
      <c r="B10" s="3">
        <v>17.5</v>
      </c>
      <c r="C10" s="3">
        <v>21.9</v>
      </c>
      <c r="D10" s="3">
        <v>18.3</v>
      </c>
      <c r="E10" s="3">
        <v>22.2</v>
      </c>
      <c r="F10" s="3">
        <v>20.5</v>
      </c>
      <c r="G10" s="3">
        <v>19.100000000000001</v>
      </c>
      <c r="H10" s="3">
        <v>19.100000000000001</v>
      </c>
      <c r="I10" s="3">
        <v>19.3</v>
      </c>
      <c r="J10" s="3">
        <v>21.2</v>
      </c>
      <c r="K10" s="3">
        <v>21</v>
      </c>
      <c r="M10" s="3">
        <v>20.8</v>
      </c>
      <c r="N10" s="3">
        <v>20.6</v>
      </c>
      <c r="O10" s="3">
        <v>21.5</v>
      </c>
      <c r="P10" s="3">
        <v>18.5</v>
      </c>
      <c r="Q10" s="3">
        <v>25.3</v>
      </c>
      <c r="R10" s="3">
        <v>24.7</v>
      </c>
      <c r="S10" s="3">
        <v>23.6</v>
      </c>
      <c r="T10" s="3">
        <v>21.8</v>
      </c>
      <c r="U10" s="3">
        <v>19.8</v>
      </c>
      <c r="V10" s="3">
        <v>22.3</v>
      </c>
    </row>
    <row r="11" spans="1:23">
      <c r="A11" s="2" t="s">
        <v>9</v>
      </c>
      <c r="B11" s="3">
        <v>18.3</v>
      </c>
      <c r="C11" s="3">
        <v>22.2</v>
      </c>
      <c r="D11" s="3">
        <v>17.2</v>
      </c>
      <c r="E11" s="3">
        <v>22.7</v>
      </c>
      <c r="F11" s="3">
        <v>20.8</v>
      </c>
      <c r="G11" s="3">
        <v>19.3</v>
      </c>
      <c r="H11" s="3">
        <v>19.100000000000001</v>
      </c>
      <c r="I11" s="3">
        <v>21.1</v>
      </c>
      <c r="J11" s="3">
        <v>21.4</v>
      </c>
      <c r="K11" s="3">
        <v>21.3</v>
      </c>
      <c r="M11" s="3">
        <v>21.7</v>
      </c>
      <c r="N11" s="3">
        <v>21.7</v>
      </c>
      <c r="O11" s="3">
        <v>23.6</v>
      </c>
      <c r="P11" s="3">
        <v>19.2</v>
      </c>
      <c r="Q11" s="3">
        <v>26.6</v>
      </c>
      <c r="R11" s="3">
        <v>25.8</v>
      </c>
      <c r="S11" s="3">
        <v>23.7</v>
      </c>
      <c r="T11" s="3">
        <v>21.8</v>
      </c>
      <c r="U11" s="3">
        <v>19.8</v>
      </c>
      <c r="V11" s="3">
        <v>21.2</v>
      </c>
    </row>
    <row r="12" spans="1:23">
      <c r="A12" s="2" t="s">
        <v>10</v>
      </c>
      <c r="B12" s="3">
        <v>17.2</v>
      </c>
      <c r="C12" s="3">
        <v>22.7</v>
      </c>
      <c r="D12" s="3">
        <v>18.2</v>
      </c>
      <c r="E12" s="3">
        <v>23.8</v>
      </c>
      <c r="F12" s="3">
        <v>21.85</v>
      </c>
      <c r="G12" s="3">
        <v>20.2</v>
      </c>
      <c r="H12" s="3">
        <v>20</v>
      </c>
      <c r="I12" s="3">
        <v>22.3</v>
      </c>
      <c r="J12" s="3">
        <v>22.3</v>
      </c>
      <c r="K12" s="3">
        <v>22.1</v>
      </c>
      <c r="M12" s="3">
        <v>22.05</v>
      </c>
      <c r="N12" s="3">
        <v>22.55</v>
      </c>
      <c r="O12" s="3">
        <v>25.6</v>
      </c>
      <c r="P12" s="3">
        <v>19.899999999999999</v>
      </c>
      <c r="Q12" s="3">
        <v>25.6</v>
      </c>
      <c r="R12" s="3">
        <v>28.3</v>
      </c>
      <c r="S12" s="3">
        <v>22.9</v>
      </c>
      <c r="T12" s="3">
        <v>23.3</v>
      </c>
      <c r="U12" s="3">
        <v>19</v>
      </c>
      <c r="V12" s="3">
        <v>20.2</v>
      </c>
    </row>
    <row r="13" spans="1:23">
      <c r="A13" s="2">
        <v>10</v>
      </c>
      <c r="B13" s="3">
        <v>18.2</v>
      </c>
      <c r="C13" s="3">
        <v>23.8</v>
      </c>
      <c r="D13" s="3">
        <v>18.95</v>
      </c>
      <c r="E13" s="3">
        <v>24.45</v>
      </c>
      <c r="F13" s="3">
        <v>22.45</v>
      </c>
      <c r="G13" s="3">
        <v>19.7</v>
      </c>
      <c r="H13" s="3">
        <v>20.100000000000001</v>
      </c>
      <c r="I13" s="3">
        <v>23.8</v>
      </c>
      <c r="J13" s="3">
        <v>23.1</v>
      </c>
      <c r="K13" s="3">
        <v>22.6</v>
      </c>
      <c r="M13" s="3">
        <v>22.25</v>
      </c>
      <c r="N13" s="3">
        <v>22.2</v>
      </c>
      <c r="O13" s="3">
        <v>26.25</v>
      </c>
      <c r="P13" s="3">
        <v>20</v>
      </c>
      <c r="Q13" s="3">
        <v>26.7</v>
      </c>
      <c r="R13" s="3">
        <v>27.6</v>
      </c>
      <c r="S13" s="3">
        <v>22.8</v>
      </c>
      <c r="T13" s="3">
        <v>23.9</v>
      </c>
      <c r="U13" s="3">
        <v>19.8</v>
      </c>
      <c r="V13" s="3">
        <v>22</v>
      </c>
    </row>
    <row r="14" spans="1:23">
      <c r="A14" s="2">
        <v>11</v>
      </c>
      <c r="B14" s="3">
        <v>18.95</v>
      </c>
      <c r="C14" s="3">
        <v>24.45</v>
      </c>
      <c r="D14" s="3">
        <v>18.3</v>
      </c>
      <c r="E14" s="3">
        <v>23.9</v>
      </c>
      <c r="F14" s="3">
        <v>22.2</v>
      </c>
      <c r="G14" s="3">
        <v>20.2</v>
      </c>
      <c r="H14" s="3">
        <v>19.899999999999999</v>
      </c>
      <c r="I14" s="3">
        <v>24.1</v>
      </c>
      <c r="J14" s="3">
        <v>22.9</v>
      </c>
      <c r="K14" s="3">
        <v>22.5</v>
      </c>
      <c r="M14" s="3">
        <v>21.9</v>
      </c>
      <c r="N14" s="3">
        <v>21.6</v>
      </c>
      <c r="O14" s="3">
        <v>25.1</v>
      </c>
      <c r="P14" s="3">
        <v>19.899999999999999</v>
      </c>
      <c r="Q14" s="3">
        <v>24.6</v>
      </c>
      <c r="R14" s="3">
        <v>28.9</v>
      </c>
      <c r="S14" s="3">
        <v>24</v>
      </c>
      <c r="T14" s="3">
        <v>23.5</v>
      </c>
      <c r="U14" s="3">
        <v>20.8</v>
      </c>
      <c r="V14" s="3">
        <v>23.1</v>
      </c>
    </row>
    <row r="15" spans="1:23">
      <c r="A15" s="2">
        <v>12</v>
      </c>
      <c r="B15" s="3">
        <v>18.3</v>
      </c>
      <c r="C15" s="3">
        <v>23.9</v>
      </c>
      <c r="D15" s="3">
        <v>18.100000000000001</v>
      </c>
      <c r="E15" s="3">
        <v>24.1</v>
      </c>
      <c r="F15" s="3">
        <v>22.4</v>
      </c>
      <c r="G15" s="3">
        <v>20</v>
      </c>
      <c r="H15" s="3">
        <v>20.399999999999999</v>
      </c>
      <c r="I15" s="3"/>
      <c r="J15" s="3">
        <v>22.7</v>
      </c>
      <c r="K15" s="3">
        <v>23.2</v>
      </c>
      <c r="M15" s="3">
        <v>22</v>
      </c>
      <c r="N15" s="3">
        <v>21.6</v>
      </c>
      <c r="O15" s="3">
        <v>26.9</v>
      </c>
      <c r="P15" s="3">
        <v>21.1</v>
      </c>
      <c r="Q15" s="3">
        <v>25.6</v>
      </c>
      <c r="R15" s="3">
        <v>28.5</v>
      </c>
      <c r="S15" s="3">
        <v>24.9</v>
      </c>
      <c r="T15" s="3">
        <v>22.7</v>
      </c>
      <c r="U15" s="3">
        <v>20.9</v>
      </c>
      <c r="V15" s="3">
        <v>22.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workbookViewId="0">
      <selection activeCell="M21" sqref="M21"/>
    </sheetView>
  </sheetViews>
  <sheetFormatPr baseColWidth="10" defaultRowHeight="15" x14ac:dyDescent="0"/>
  <cols>
    <col min="1" max="22" width="10.83203125" style="4"/>
  </cols>
  <sheetData>
    <row r="1" spans="1:22" s="6" customFormat="1">
      <c r="A1" s="1" t="s">
        <v>0</v>
      </c>
      <c r="B1" s="1" t="s">
        <v>1</v>
      </c>
      <c r="C1" s="1" t="s">
        <v>1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/>
      <c r="M1" s="1" t="s">
        <v>11</v>
      </c>
      <c r="N1" s="1" t="s">
        <v>11</v>
      </c>
      <c r="O1" s="1" t="s">
        <v>11</v>
      </c>
      <c r="P1" s="1" t="s">
        <v>11</v>
      </c>
      <c r="Q1" s="1" t="s">
        <v>11</v>
      </c>
      <c r="R1" s="1" t="s">
        <v>11</v>
      </c>
      <c r="S1" s="1" t="s">
        <v>11</v>
      </c>
      <c r="T1" s="1" t="s">
        <v>11</v>
      </c>
      <c r="U1" s="1" t="s">
        <v>11</v>
      </c>
      <c r="V1" s="1" t="s">
        <v>11</v>
      </c>
    </row>
    <row r="2" spans="1:22">
      <c r="A2" s="2" t="s">
        <v>3</v>
      </c>
      <c r="B2" s="3">
        <v>15.9</v>
      </c>
      <c r="C2" s="3">
        <v>19.600000000000001</v>
      </c>
      <c r="D2" s="3">
        <v>15.9</v>
      </c>
      <c r="E2" s="3">
        <v>19.600000000000001</v>
      </c>
      <c r="F2" s="3">
        <v>18.399999999999999</v>
      </c>
      <c r="G2" s="3">
        <v>18.7</v>
      </c>
      <c r="H2" s="3">
        <v>18.850000000000001</v>
      </c>
      <c r="I2" s="3">
        <v>18.7</v>
      </c>
      <c r="J2" s="3">
        <v>19.8</v>
      </c>
      <c r="K2" s="3">
        <v>18.899999999999999</v>
      </c>
      <c r="M2" s="3">
        <v>19.8</v>
      </c>
      <c r="N2" s="3">
        <v>18.7</v>
      </c>
      <c r="O2" s="3">
        <v>19.2</v>
      </c>
      <c r="P2" s="3">
        <v>19.399999999999999</v>
      </c>
      <c r="Q2" s="3">
        <v>19.75</v>
      </c>
      <c r="R2" s="3">
        <v>19</v>
      </c>
      <c r="S2" s="3">
        <v>17.7</v>
      </c>
      <c r="T2" s="3">
        <v>19</v>
      </c>
      <c r="U2" s="3">
        <v>16.8</v>
      </c>
      <c r="V2" s="3">
        <v>18.3</v>
      </c>
    </row>
    <row r="3" spans="1:22">
      <c r="A3" s="2">
        <v>2</v>
      </c>
      <c r="B3" s="3">
        <v>15.9</v>
      </c>
      <c r="C3" s="3">
        <v>19.600000000000001</v>
      </c>
      <c r="D3" s="3">
        <v>15.7</v>
      </c>
      <c r="E3" s="3">
        <v>20</v>
      </c>
      <c r="F3" s="3">
        <v>18.899999999999999</v>
      </c>
      <c r="G3" s="3">
        <v>19.399999999999999</v>
      </c>
      <c r="H3" s="3">
        <v>18.8</v>
      </c>
      <c r="I3" s="3">
        <v>19.8</v>
      </c>
      <c r="J3" s="3">
        <v>20.3</v>
      </c>
      <c r="K3" s="3">
        <v>19</v>
      </c>
      <c r="M3" s="3">
        <v>18.899999999999999</v>
      </c>
      <c r="N3" s="3">
        <v>19.600000000000001</v>
      </c>
      <c r="O3" s="3">
        <v>19.100000000000001</v>
      </c>
      <c r="P3" s="3">
        <v>20.100000000000001</v>
      </c>
      <c r="Q3" s="3">
        <v>20.8</v>
      </c>
      <c r="R3" s="3">
        <v>19.100000000000001</v>
      </c>
      <c r="S3" s="3">
        <v>17.5</v>
      </c>
      <c r="T3" s="3">
        <v>18.899999999999999</v>
      </c>
      <c r="U3" s="3">
        <v>17.100000000000001</v>
      </c>
      <c r="V3" s="3">
        <v>19.3</v>
      </c>
    </row>
    <row r="4" spans="1:22">
      <c r="A4" s="2" t="s">
        <v>4</v>
      </c>
      <c r="B4" s="3">
        <v>15.7</v>
      </c>
      <c r="C4" s="3">
        <v>20</v>
      </c>
      <c r="D4" s="3">
        <v>17.3</v>
      </c>
      <c r="E4" s="3">
        <v>20.6</v>
      </c>
      <c r="F4" s="3">
        <v>19.3</v>
      </c>
      <c r="G4" s="3">
        <v>19.3</v>
      </c>
      <c r="H4" s="3">
        <v>19.3</v>
      </c>
      <c r="I4" s="3">
        <v>19.100000000000001</v>
      </c>
      <c r="J4" s="3">
        <v>20.100000000000001</v>
      </c>
      <c r="K4" s="3">
        <v>19.5</v>
      </c>
      <c r="M4" s="3">
        <v>19.600000000000001</v>
      </c>
      <c r="N4" s="3">
        <v>19.8</v>
      </c>
      <c r="O4" s="3">
        <v>19.899999999999999</v>
      </c>
      <c r="P4" s="3">
        <v>20.100000000000001</v>
      </c>
      <c r="Q4" s="3">
        <v>20.5</v>
      </c>
      <c r="R4" s="3">
        <v>19.899999999999999</v>
      </c>
      <c r="S4" s="3">
        <v>17.899999999999999</v>
      </c>
      <c r="T4" s="3">
        <v>19.8</v>
      </c>
      <c r="U4" s="3">
        <v>17.7</v>
      </c>
      <c r="V4" s="3">
        <v>20</v>
      </c>
    </row>
    <row r="5" spans="1:22">
      <c r="A5" s="2" t="s">
        <v>5</v>
      </c>
      <c r="B5" s="3">
        <v>17.3</v>
      </c>
      <c r="C5" s="3">
        <v>20.6</v>
      </c>
      <c r="D5" s="3">
        <v>16.7</v>
      </c>
      <c r="E5" s="3">
        <v>21.4</v>
      </c>
      <c r="F5" s="3">
        <v>20.3</v>
      </c>
      <c r="G5" s="3">
        <v>19</v>
      </c>
      <c r="H5" s="3">
        <v>18.399999999999999</v>
      </c>
      <c r="I5" s="3">
        <v>19.2</v>
      </c>
      <c r="J5" s="3">
        <v>20.3</v>
      </c>
      <c r="K5" s="3">
        <v>19.5</v>
      </c>
      <c r="M5" s="3">
        <v>19.600000000000001</v>
      </c>
      <c r="N5" s="3">
        <v>19.7</v>
      </c>
      <c r="O5" s="3">
        <v>20</v>
      </c>
      <c r="P5" s="3">
        <v>21.3</v>
      </c>
      <c r="Q5" s="3">
        <v>20.8</v>
      </c>
      <c r="R5" s="3">
        <v>20.25</v>
      </c>
      <c r="S5" s="3">
        <v>18</v>
      </c>
      <c r="T5" s="3">
        <v>19.5</v>
      </c>
      <c r="U5" s="3">
        <v>17.7</v>
      </c>
      <c r="V5" s="3">
        <v>19.399999999999999</v>
      </c>
    </row>
    <row r="6" spans="1:22">
      <c r="A6" s="2" t="s">
        <v>6</v>
      </c>
      <c r="B6" s="3">
        <v>16.7</v>
      </c>
      <c r="C6" s="3">
        <v>21.4</v>
      </c>
      <c r="D6" s="3">
        <v>16.7</v>
      </c>
      <c r="E6" s="3">
        <v>21.55</v>
      </c>
      <c r="F6" s="3">
        <v>20.149999999999999</v>
      </c>
      <c r="G6" s="3">
        <v>19.350000000000001</v>
      </c>
      <c r="H6" s="3">
        <v>18.649999999999999</v>
      </c>
      <c r="I6" s="3">
        <v>19.399999999999999</v>
      </c>
      <c r="J6" s="3">
        <v>20.7</v>
      </c>
      <c r="K6" s="3">
        <v>21</v>
      </c>
      <c r="M6" s="3">
        <v>19.100000000000001</v>
      </c>
      <c r="N6" s="3">
        <v>20.2</v>
      </c>
      <c r="O6" s="3">
        <v>20</v>
      </c>
      <c r="P6" s="3">
        <v>21</v>
      </c>
      <c r="Q6" s="3">
        <v>20.9</v>
      </c>
      <c r="R6" s="3">
        <v>20.45</v>
      </c>
      <c r="S6" s="3">
        <v>17.5</v>
      </c>
      <c r="T6" s="3">
        <v>20.399999999999999</v>
      </c>
      <c r="U6" s="3">
        <v>18.3</v>
      </c>
      <c r="V6" s="3">
        <v>20</v>
      </c>
    </row>
    <row r="7" spans="1:22">
      <c r="A7" s="2" t="s">
        <v>7</v>
      </c>
      <c r="B7" s="3">
        <v>16.7</v>
      </c>
      <c r="C7" s="3">
        <v>21.55</v>
      </c>
      <c r="D7" s="3">
        <v>17.5</v>
      </c>
      <c r="E7" s="3">
        <v>21.9</v>
      </c>
      <c r="F7" s="3">
        <v>20.6</v>
      </c>
      <c r="G7" s="3">
        <v>19.350000000000001</v>
      </c>
      <c r="H7" s="3">
        <v>19.25</v>
      </c>
      <c r="I7" s="3">
        <v>19.7</v>
      </c>
      <c r="J7" s="3">
        <v>21.2</v>
      </c>
      <c r="K7" s="3">
        <v>21.6</v>
      </c>
      <c r="M7" s="3">
        <v>20.7</v>
      </c>
      <c r="N7" s="3">
        <v>21.5</v>
      </c>
      <c r="O7" s="3">
        <v>20.5</v>
      </c>
      <c r="P7" s="3">
        <v>21</v>
      </c>
      <c r="Q7" s="3">
        <v>21.85</v>
      </c>
      <c r="R7" s="3">
        <v>20.3</v>
      </c>
      <c r="S7" s="3">
        <v>18.399999999999999</v>
      </c>
      <c r="T7" s="3">
        <v>20.6</v>
      </c>
      <c r="U7" s="3">
        <v>18.899999999999999</v>
      </c>
      <c r="V7" s="3">
        <v>20.7</v>
      </c>
    </row>
    <row r="8" spans="1:22">
      <c r="A8" s="2" t="s">
        <v>8</v>
      </c>
      <c r="B8" s="3">
        <v>17.5</v>
      </c>
      <c r="C8" s="3">
        <v>21.9</v>
      </c>
      <c r="D8" s="3">
        <v>18.3</v>
      </c>
      <c r="E8" s="3">
        <v>22.2</v>
      </c>
      <c r="F8" s="3">
        <v>20.5</v>
      </c>
      <c r="G8" s="3">
        <v>19.100000000000001</v>
      </c>
      <c r="H8" s="3">
        <v>19.100000000000001</v>
      </c>
      <c r="I8" s="3">
        <v>19.3</v>
      </c>
      <c r="J8" s="3">
        <v>21.2</v>
      </c>
      <c r="K8" s="3">
        <v>21</v>
      </c>
      <c r="M8" s="3">
        <v>20.8</v>
      </c>
      <c r="N8" s="3">
        <v>20.8</v>
      </c>
      <c r="O8" s="3">
        <v>20.8</v>
      </c>
      <c r="P8" s="3">
        <v>21.6</v>
      </c>
      <c r="Q8" s="3">
        <v>20.9</v>
      </c>
      <c r="R8" s="3">
        <v>20.7</v>
      </c>
      <c r="S8" s="3">
        <v>18.7</v>
      </c>
      <c r="T8" s="3">
        <v>20.5</v>
      </c>
      <c r="U8" s="3">
        <v>18.2</v>
      </c>
      <c r="V8" s="3">
        <v>20.5</v>
      </c>
    </row>
    <row r="9" spans="1:22">
      <c r="A9" s="2" t="s">
        <v>9</v>
      </c>
      <c r="B9" s="3">
        <v>18.3</v>
      </c>
      <c r="C9" s="3">
        <v>22.2</v>
      </c>
      <c r="D9" s="3">
        <v>17.2</v>
      </c>
      <c r="E9" s="3">
        <v>22.7</v>
      </c>
      <c r="F9" s="3">
        <v>20.8</v>
      </c>
      <c r="G9" s="3">
        <v>19.3</v>
      </c>
      <c r="H9" s="3">
        <v>19.100000000000001</v>
      </c>
      <c r="I9" s="3">
        <v>21.1</v>
      </c>
      <c r="J9" s="3">
        <v>21.4</v>
      </c>
      <c r="K9" s="3">
        <v>21.3</v>
      </c>
      <c r="M9" s="3">
        <v>20.5</v>
      </c>
      <c r="N9" s="3">
        <v>21.2</v>
      </c>
      <c r="O9" s="3">
        <v>21</v>
      </c>
      <c r="P9" s="3">
        <v>22.3</v>
      </c>
      <c r="Q9" s="3">
        <v>20.5</v>
      </c>
      <c r="R9" s="3">
        <v>20.6</v>
      </c>
      <c r="S9" s="3">
        <v>19.2</v>
      </c>
      <c r="T9" s="3">
        <v>20.6</v>
      </c>
      <c r="U9" s="3">
        <v>18.899999999999999</v>
      </c>
      <c r="V9" s="3">
        <v>21</v>
      </c>
    </row>
    <row r="10" spans="1:22">
      <c r="A10" s="2" t="s">
        <v>10</v>
      </c>
      <c r="B10" s="3">
        <v>17.2</v>
      </c>
      <c r="C10" s="3">
        <v>22.7</v>
      </c>
      <c r="D10" s="3">
        <v>18.2</v>
      </c>
      <c r="E10" s="3">
        <v>23.8</v>
      </c>
      <c r="F10" s="3">
        <v>21.85</v>
      </c>
      <c r="G10" s="3">
        <v>20.2</v>
      </c>
      <c r="H10" s="3">
        <v>20</v>
      </c>
      <c r="I10" s="3">
        <v>22.3</v>
      </c>
      <c r="J10" s="3">
        <v>22.3</v>
      </c>
      <c r="K10" s="3">
        <v>22.1</v>
      </c>
      <c r="M10" s="3">
        <v>20.75</v>
      </c>
      <c r="N10" s="3">
        <v>21.35</v>
      </c>
      <c r="O10" s="3">
        <v>20.8</v>
      </c>
      <c r="P10" s="3">
        <v>22.55</v>
      </c>
      <c r="Q10" s="3">
        <v>21.4</v>
      </c>
      <c r="R10" s="3">
        <v>20.8</v>
      </c>
      <c r="S10" s="3">
        <v>19.399999999999999</v>
      </c>
      <c r="T10" s="3">
        <v>21.3</v>
      </c>
      <c r="U10" s="3">
        <v>20</v>
      </c>
      <c r="V10" s="3">
        <v>22.7</v>
      </c>
    </row>
    <row r="11" spans="1:22">
      <c r="A11" s="2">
        <v>10</v>
      </c>
      <c r="B11" s="3">
        <v>18.2</v>
      </c>
      <c r="C11" s="3">
        <v>23.8</v>
      </c>
      <c r="D11" s="3">
        <v>18.95</v>
      </c>
      <c r="E11" s="3">
        <v>24.45</v>
      </c>
      <c r="F11" s="3">
        <v>22.45</v>
      </c>
      <c r="G11" s="3">
        <v>19.7</v>
      </c>
      <c r="H11" s="3">
        <v>20.100000000000001</v>
      </c>
      <c r="I11" s="3">
        <v>23.8</v>
      </c>
      <c r="J11" s="3">
        <v>23.1</v>
      </c>
      <c r="K11" s="3">
        <v>22.6</v>
      </c>
      <c r="M11" s="3">
        <v>20.25</v>
      </c>
      <c r="N11" s="3">
        <v>21.4</v>
      </c>
      <c r="O11" s="3">
        <v>21.05</v>
      </c>
      <c r="P11" s="3">
        <v>22.7</v>
      </c>
      <c r="Q11" s="3">
        <v>21.6</v>
      </c>
      <c r="R11" s="3">
        <v>20.9</v>
      </c>
      <c r="S11" s="3">
        <v>20.5</v>
      </c>
      <c r="T11" s="3">
        <v>21.1</v>
      </c>
      <c r="U11" s="3">
        <v>20.6</v>
      </c>
      <c r="V11" s="3">
        <v>21.9</v>
      </c>
    </row>
    <row r="12" spans="1:22">
      <c r="A12" s="2">
        <v>11</v>
      </c>
      <c r="B12" s="3">
        <v>18.95</v>
      </c>
      <c r="C12" s="3">
        <v>24.45</v>
      </c>
      <c r="D12" s="3">
        <v>18.3</v>
      </c>
      <c r="E12" s="3">
        <v>23.9</v>
      </c>
      <c r="F12" s="3">
        <v>22.2</v>
      </c>
      <c r="G12" s="3">
        <v>20.2</v>
      </c>
      <c r="H12" s="3">
        <v>19.899999999999999</v>
      </c>
      <c r="I12" s="3">
        <v>24.1</v>
      </c>
      <c r="J12" s="3">
        <v>22.9</v>
      </c>
      <c r="K12" s="3">
        <v>22.5</v>
      </c>
      <c r="M12" s="3">
        <v>20.100000000000001</v>
      </c>
      <c r="N12" s="3">
        <v>21</v>
      </c>
      <c r="O12" s="3">
        <v>19.8</v>
      </c>
      <c r="P12" s="3">
        <v>21.5</v>
      </c>
      <c r="Q12" s="3">
        <v>21.9</v>
      </c>
      <c r="R12" s="3">
        <v>21</v>
      </c>
      <c r="S12" s="3">
        <v>21.5</v>
      </c>
      <c r="T12" s="3">
        <v>21.6</v>
      </c>
      <c r="U12" s="3">
        <v>20.2</v>
      </c>
      <c r="V12" s="3">
        <v>22.1</v>
      </c>
    </row>
    <row r="13" spans="1:22">
      <c r="A13" s="2">
        <v>12</v>
      </c>
      <c r="B13" s="3">
        <v>18.3</v>
      </c>
      <c r="C13" s="3">
        <v>23.9</v>
      </c>
      <c r="D13" s="3">
        <v>18.100000000000001</v>
      </c>
      <c r="E13" s="3">
        <v>24.1</v>
      </c>
      <c r="F13" s="3">
        <v>22.4</v>
      </c>
      <c r="G13" s="3">
        <v>20</v>
      </c>
      <c r="H13" s="3">
        <v>20.399999999999999</v>
      </c>
      <c r="I13" s="3"/>
      <c r="J13" s="3">
        <v>22.7</v>
      </c>
      <c r="K13" s="3">
        <v>23.2</v>
      </c>
      <c r="M13" s="3">
        <v>20</v>
      </c>
      <c r="N13" s="3">
        <v>21.5</v>
      </c>
      <c r="O13" s="3">
        <v>20.9</v>
      </c>
      <c r="P13" s="3">
        <v>22.1</v>
      </c>
      <c r="Q13" s="3">
        <v>21.8</v>
      </c>
      <c r="R13" s="3">
        <v>20.8</v>
      </c>
      <c r="S13" s="3"/>
      <c r="T13" s="3">
        <v>21.3</v>
      </c>
      <c r="U13" s="3">
        <v>20.100000000000001</v>
      </c>
      <c r="V13" s="3">
        <v>22.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topLeftCell="C1" workbookViewId="0">
      <selection activeCell="K39" sqref="K39"/>
    </sheetView>
  </sheetViews>
  <sheetFormatPr baseColWidth="10" defaultRowHeight="15" x14ac:dyDescent="0"/>
  <cols>
    <col min="1" max="22" width="10.83203125" style="4"/>
  </cols>
  <sheetData>
    <row r="1" spans="1:22" s="6" customFormat="1">
      <c r="A1" s="1" t="s">
        <v>0</v>
      </c>
      <c r="B1" s="5" t="s">
        <v>2</v>
      </c>
      <c r="C1" s="5" t="s">
        <v>2</v>
      </c>
      <c r="D1" s="5" t="s">
        <v>2</v>
      </c>
      <c r="E1" s="5" t="s">
        <v>2</v>
      </c>
      <c r="F1" s="5" t="s">
        <v>2</v>
      </c>
      <c r="G1" s="5" t="s">
        <v>2</v>
      </c>
      <c r="H1" s="5" t="s">
        <v>2</v>
      </c>
      <c r="I1" s="5" t="s">
        <v>2</v>
      </c>
      <c r="J1" s="5" t="s">
        <v>2</v>
      </c>
      <c r="K1" s="5" t="s">
        <v>2</v>
      </c>
      <c r="L1" s="1"/>
      <c r="M1" s="5" t="s">
        <v>12</v>
      </c>
      <c r="N1" s="5" t="s">
        <v>12</v>
      </c>
      <c r="O1" s="5" t="s">
        <v>12</v>
      </c>
      <c r="P1" s="5" t="s">
        <v>12</v>
      </c>
      <c r="Q1" s="5" t="s">
        <v>12</v>
      </c>
      <c r="R1" s="5" t="s">
        <v>12</v>
      </c>
      <c r="S1" s="5" t="s">
        <v>12</v>
      </c>
      <c r="T1" s="5" t="s">
        <v>12</v>
      </c>
      <c r="U1" s="5" t="s">
        <v>12</v>
      </c>
      <c r="V1" s="5" t="s">
        <v>12</v>
      </c>
    </row>
    <row r="2" spans="1:22">
      <c r="A2" s="2" t="s">
        <v>3</v>
      </c>
      <c r="B2" s="3">
        <v>18.2</v>
      </c>
      <c r="C2" s="3">
        <v>18.100000000000001</v>
      </c>
      <c r="D2" s="3">
        <v>18.899999999999999</v>
      </c>
      <c r="E2" s="3">
        <v>16.100000000000001</v>
      </c>
      <c r="F2" s="3">
        <v>19.850000000000001</v>
      </c>
      <c r="G2" s="3">
        <v>20</v>
      </c>
      <c r="H2" s="3">
        <v>20.5</v>
      </c>
      <c r="I2" s="3">
        <v>20.6</v>
      </c>
      <c r="J2" s="3">
        <v>17.2</v>
      </c>
      <c r="K2" s="3">
        <v>18.2</v>
      </c>
      <c r="M2" s="3">
        <v>18.2</v>
      </c>
      <c r="N2" s="3">
        <v>17.3</v>
      </c>
      <c r="O2" s="3">
        <v>17.2</v>
      </c>
      <c r="P2" s="3">
        <v>17.600000000000001</v>
      </c>
      <c r="Q2" s="3">
        <v>19.149999999999999</v>
      </c>
      <c r="R2" s="3">
        <v>21.1</v>
      </c>
      <c r="S2" s="3">
        <v>20.2</v>
      </c>
      <c r="T2" s="3">
        <v>18.2</v>
      </c>
      <c r="U2" s="3">
        <v>18.2</v>
      </c>
      <c r="V2" s="3">
        <v>18.7</v>
      </c>
    </row>
    <row r="3" spans="1:22">
      <c r="A3" s="2">
        <v>2</v>
      </c>
      <c r="B3" s="3">
        <v>19.2</v>
      </c>
      <c r="C3" s="3">
        <v>18.2</v>
      </c>
      <c r="D3" s="3">
        <v>18.7</v>
      </c>
      <c r="E3" s="3">
        <v>16.600000000000001</v>
      </c>
      <c r="F3" s="3">
        <v>21.7</v>
      </c>
      <c r="G3" s="3">
        <v>20.100000000000001</v>
      </c>
      <c r="H3" s="3">
        <v>19.8</v>
      </c>
      <c r="I3" s="3">
        <v>21.7</v>
      </c>
      <c r="J3" s="3">
        <v>18.899999999999999</v>
      </c>
      <c r="K3" s="3">
        <v>19.399999999999999</v>
      </c>
      <c r="M3" s="3">
        <v>20.399999999999999</v>
      </c>
      <c r="N3" s="3">
        <v>19.600000000000001</v>
      </c>
      <c r="O3" s="3">
        <v>17</v>
      </c>
      <c r="P3" s="3">
        <v>18.3</v>
      </c>
      <c r="Q3" s="3">
        <v>20.5</v>
      </c>
      <c r="R3" s="3">
        <v>20.8</v>
      </c>
      <c r="S3" s="3">
        <v>21</v>
      </c>
      <c r="T3" s="3">
        <v>19.2</v>
      </c>
      <c r="U3" s="3">
        <v>19.2</v>
      </c>
      <c r="V3" s="3">
        <v>19</v>
      </c>
    </row>
    <row r="4" spans="1:22">
      <c r="A4" s="2" t="s">
        <v>4</v>
      </c>
      <c r="B4" s="3">
        <v>20.100000000000001</v>
      </c>
      <c r="C4" s="3">
        <v>19.899999999999999</v>
      </c>
      <c r="D4" s="3">
        <v>19.8</v>
      </c>
      <c r="E4" s="3">
        <v>17</v>
      </c>
      <c r="F4" s="3">
        <v>21.8</v>
      </c>
      <c r="G4" s="3">
        <v>21.6</v>
      </c>
      <c r="H4" s="3">
        <v>20.9</v>
      </c>
      <c r="I4" s="3">
        <v>21.9</v>
      </c>
      <c r="J4" s="3">
        <v>18.3</v>
      </c>
      <c r="K4" s="3">
        <v>19.7</v>
      </c>
      <c r="M4" s="3">
        <v>20.8</v>
      </c>
      <c r="N4" s="3">
        <v>20.8</v>
      </c>
      <c r="O4" s="3">
        <v>17.899999999999999</v>
      </c>
      <c r="P4" s="3">
        <v>20.3</v>
      </c>
      <c r="Q4" s="3">
        <v>20.399999999999999</v>
      </c>
      <c r="R4" s="3">
        <v>22</v>
      </c>
      <c r="S4" s="3">
        <v>21.2</v>
      </c>
      <c r="T4" s="3">
        <v>20.6</v>
      </c>
      <c r="U4" s="3">
        <v>20.6</v>
      </c>
      <c r="V4" s="3"/>
    </row>
    <row r="5" spans="1:22">
      <c r="A5" s="2" t="s">
        <v>5</v>
      </c>
      <c r="B5" s="3">
        <v>19.5</v>
      </c>
      <c r="C5" s="3">
        <v>18.5</v>
      </c>
      <c r="D5" s="3">
        <v>20.8</v>
      </c>
      <c r="E5" s="3">
        <v>17.3</v>
      </c>
      <c r="F5" s="3">
        <v>23.8</v>
      </c>
      <c r="G5" s="3">
        <v>21.75</v>
      </c>
      <c r="H5" s="3">
        <v>20.2</v>
      </c>
      <c r="I5" s="3">
        <v>21.6</v>
      </c>
      <c r="J5" s="3">
        <v>18.100000000000001</v>
      </c>
      <c r="K5" s="3">
        <v>20.5</v>
      </c>
      <c r="M5" s="3">
        <v>22.1</v>
      </c>
      <c r="N5" s="3">
        <v>20.8</v>
      </c>
      <c r="O5" s="3">
        <v>17.8</v>
      </c>
      <c r="P5" s="3">
        <v>19.5</v>
      </c>
      <c r="Q5" s="3">
        <v>22.2</v>
      </c>
      <c r="R5" s="3">
        <v>22.5</v>
      </c>
      <c r="S5" s="3">
        <v>21.7</v>
      </c>
      <c r="T5" s="3">
        <v>21.5</v>
      </c>
      <c r="U5" s="3">
        <v>21.5</v>
      </c>
      <c r="V5" s="3"/>
    </row>
    <row r="6" spans="1:22">
      <c r="A6" s="2" t="s">
        <v>6</v>
      </c>
      <c r="B6" s="3">
        <v>20.5</v>
      </c>
      <c r="C6" s="3">
        <v>20.100000000000001</v>
      </c>
      <c r="D6" s="3">
        <v>21.8</v>
      </c>
      <c r="E6" s="3">
        <v>18.2</v>
      </c>
      <c r="F6" s="3">
        <v>24.05</v>
      </c>
      <c r="G6" s="3">
        <v>23.5</v>
      </c>
      <c r="H6" s="3">
        <v>21.5</v>
      </c>
      <c r="I6" s="3">
        <v>21.8</v>
      </c>
      <c r="J6" s="3">
        <v>17.399999999999999</v>
      </c>
      <c r="K6" s="3">
        <v>20.5</v>
      </c>
      <c r="M6" s="3">
        <v>22.7</v>
      </c>
      <c r="N6" s="3">
        <v>22.45</v>
      </c>
      <c r="O6" s="3">
        <v>19.05</v>
      </c>
      <c r="P6" s="3">
        <v>20.100000000000001</v>
      </c>
      <c r="Q6" s="3">
        <v>23.4</v>
      </c>
      <c r="R6" s="3">
        <v>22.9</v>
      </c>
      <c r="S6" s="3">
        <v>21.6</v>
      </c>
      <c r="T6" s="3">
        <v>20.8</v>
      </c>
      <c r="U6" s="3">
        <v>20.8</v>
      </c>
      <c r="V6" s="3"/>
    </row>
    <row r="7" spans="1:22">
      <c r="A7" s="2" t="s">
        <v>7</v>
      </c>
      <c r="B7" s="3">
        <v>20.8</v>
      </c>
      <c r="C7" s="3">
        <v>20.5</v>
      </c>
      <c r="D7" s="3">
        <v>21.3</v>
      </c>
      <c r="E7" s="3">
        <v>18.600000000000001</v>
      </c>
      <c r="F7" s="3">
        <v>24.75</v>
      </c>
      <c r="G7" s="3">
        <v>24</v>
      </c>
      <c r="H7" s="3">
        <v>22.5</v>
      </c>
      <c r="I7" s="3">
        <v>22</v>
      </c>
      <c r="J7" s="3">
        <v>18.8</v>
      </c>
      <c r="K7" s="3">
        <v>21.2</v>
      </c>
      <c r="M7" s="3">
        <v>23.3</v>
      </c>
      <c r="N7" s="3">
        <v>22.9</v>
      </c>
      <c r="O7" s="3">
        <v>19.8</v>
      </c>
      <c r="P7" s="3">
        <v>20.6</v>
      </c>
      <c r="Q7" s="3">
        <v>23.65</v>
      </c>
      <c r="R7" s="3">
        <v>22.8</v>
      </c>
      <c r="S7" s="3">
        <v>21.8</v>
      </c>
      <c r="T7" s="3">
        <v>21.8</v>
      </c>
      <c r="U7" s="3">
        <v>21.8</v>
      </c>
      <c r="V7" s="3"/>
    </row>
    <row r="8" spans="1:22">
      <c r="A8" s="2" t="s">
        <v>8</v>
      </c>
      <c r="B8" s="3">
        <v>20.8</v>
      </c>
      <c r="C8" s="3">
        <v>20.6</v>
      </c>
      <c r="D8" s="3">
        <v>21.5</v>
      </c>
      <c r="E8" s="3">
        <v>18.5</v>
      </c>
      <c r="F8" s="3">
        <v>25.3</v>
      </c>
      <c r="G8" s="3">
        <v>24.7</v>
      </c>
      <c r="H8" s="3">
        <v>23.6</v>
      </c>
      <c r="I8" s="3">
        <v>21.8</v>
      </c>
      <c r="J8" s="3">
        <v>19.8</v>
      </c>
      <c r="K8" s="3">
        <v>22.3</v>
      </c>
      <c r="M8" s="3">
        <v>23.4</v>
      </c>
      <c r="N8" s="3">
        <v>23.6</v>
      </c>
      <c r="O8" s="3">
        <v>20.2</v>
      </c>
      <c r="P8" s="3">
        <v>21.3</v>
      </c>
      <c r="Q8" s="3">
        <v>23.1</v>
      </c>
      <c r="R8" s="3">
        <v>22.8</v>
      </c>
      <c r="S8" s="3">
        <v>22.2</v>
      </c>
      <c r="T8" s="3">
        <v>21.3</v>
      </c>
      <c r="U8" s="3">
        <v>21.3</v>
      </c>
      <c r="V8" s="3"/>
    </row>
    <row r="9" spans="1:22">
      <c r="A9" s="2" t="s">
        <v>9</v>
      </c>
      <c r="B9" s="3">
        <v>21.7</v>
      </c>
      <c r="C9" s="3">
        <v>21.7</v>
      </c>
      <c r="D9" s="3">
        <v>23.6</v>
      </c>
      <c r="E9" s="3">
        <v>19.2</v>
      </c>
      <c r="F9" s="3">
        <v>26.6</v>
      </c>
      <c r="G9" s="3">
        <v>25.8</v>
      </c>
      <c r="H9" s="3">
        <v>23.7</v>
      </c>
      <c r="I9" s="3">
        <v>21.8</v>
      </c>
      <c r="J9" s="3">
        <v>19.8</v>
      </c>
      <c r="K9" s="3">
        <v>21.2</v>
      </c>
      <c r="M9" s="3">
        <v>24.7</v>
      </c>
      <c r="N9" s="3">
        <v>25.2</v>
      </c>
      <c r="O9" s="3">
        <v>20.3</v>
      </c>
      <c r="P9" s="3">
        <v>21.9</v>
      </c>
      <c r="Q9" s="3">
        <v>24.8</v>
      </c>
      <c r="R9" s="3">
        <v>24</v>
      </c>
      <c r="S9" s="3">
        <v>22.3</v>
      </c>
      <c r="T9" s="3">
        <v>22</v>
      </c>
      <c r="U9" s="3">
        <v>22</v>
      </c>
      <c r="V9" s="3"/>
    </row>
    <row r="10" spans="1:22">
      <c r="A10" s="2" t="s">
        <v>10</v>
      </c>
      <c r="B10" s="3">
        <v>22.05</v>
      </c>
      <c r="C10" s="3">
        <v>22.55</v>
      </c>
      <c r="D10" s="3">
        <v>25.6</v>
      </c>
      <c r="E10" s="3">
        <v>19.899999999999999</v>
      </c>
      <c r="F10" s="3">
        <v>25.6</v>
      </c>
      <c r="G10" s="3">
        <v>28.3</v>
      </c>
      <c r="H10" s="3">
        <v>22.9</v>
      </c>
      <c r="I10" s="3">
        <v>23.3</v>
      </c>
      <c r="J10" s="3">
        <v>19</v>
      </c>
      <c r="K10" s="3">
        <v>20.2</v>
      </c>
      <c r="M10" s="3">
        <v>26.25</v>
      </c>
      <c r="N10" s="3">
        <v>26.4</v>
      </c>
      <c r="O10" s="3">
        <v>21.2</v>
      </c>
      <c r="P10" s="3">
        <v>22.55</v>
      </c>
      <c r="Q10" s="3">
        <v>24.2</v>
      </c>
      <c r="R10" s="3">
        <v>24.9</v>
      </c>
      <c r="S10" s="3">
        <v>23.5</v>
      </c>
      <c r="T10" s="3">
        <v>20.8</v>
      </c>
      <c r="U10" s="3">
        <v>20.8</v>
      </c>
      <c r="V10" s="3"/>
    </row>
    <row r="11" spans="1:22">
      <c r="A11" s="2">
        <v>10</v>
      </c>
      <c r="B11" s="3">
        <v>22.25</v>
      </c>
      <c r="C11" s="3">
        <v>22.2</v>
      </c>
      <c r="D11" s="3">
        <v>26.25</v>
      </c>
      <c r="E11" s="3">
        <v>20</v>
      </c>
      <c r="F11" s="3">
        <v>26.7</v>
      </c>
      <c r="G11" s="3">
        <v>27.6</v>
      </c>
      <c r="H11" s="3">
        <v>22.8</v>
      </c>
      <c r="I11" s="3">
        <v>23.9</v>
      </c>
      <c r="J11" s="3">
        <v>19.8</v>
      </c>
      <c r="K11" s="3">
        <v>22</v>
      </c>
      <c r="M11" s="3">
        <v>27</v>
      </c>
      <c r="N11" s="3">
        <v>26.8</v>
      </c>
      <c r="O11" s="3">
        <v>21.45</v>
      </c>
      <c r="P11" s="3">
        <v>22.65</v>
      </c>
      <c r="Q11" s="3">
        <v>27.8</v>
      </c>
      <c r="R11" s="3">
        <v>24.6</v>
      </c>
      <c r="S11" s="3">
        <v>23.8</v>
      </c>
      <c r="T11" s="3">
        <v>20.100000000000001</v>
      </c>
      <c r="U11" s="3">
        <v>20.100000000000001</v>
      </c>
      <c r="V11" s="3"/>
    </row>
    <row r="12" spans="1:22">
      <c r="A12" s="2">
        <v>11</v>
      </c>
      <c r="B12" s="3">
        <v>21.9</v>
      </c>
      <c r="C12" s="3">
        <v>21.6</v>
      </c>
      <c r="D12" s="3">
        <v>25.1</v>
      </c>
      <c r="E12" s="3">
        <v>19.899999999999999</v>
      </c>
      <c r="F12" s="3">
        <v>24.6</v>
      </c>
      <c r="G12" s="3">
        <v>28.9</v>
      </c>
      <c r="H12" s="3">
        <v>24</v>
      </c>
      <c r="I12" s="3">
        <v>23.5</v>
      </c>
      <c r="J12" s="3">
        <v>20.8</v>
      </c>
      <c r="K12" s="3">
        <v>23.1</v>
      </c>
      <c r="M12" s="3">
        <v>26.5</v>
      </c>
      <c r="N12" s="3">
        <v>26.8</v>
      </c>
      <c r="O12" s="3">
        <v>21.8</v>
      </c>
      <c r="P12" s="3">
        <v>22.6</v>
      </c>
      <c r="Q12" s="3">
        <v>27.5</v>
      </c>
      <c r="R12" s="3">
        <v>25.4</v>
      </c>
      <c r="S12" s="3">
        <v>23.8</v>
      </c>
      <c r="T12" s="3">
        <v>21.1</v>
      </c>
      <c r="U12" s="3">
        <v>21.1</v>
      </c>
      <c r="V12" s="3"/>
    </row>
    <row r="13" spans="1:22">
      <c r="A13" s="2">
        <v>12</v>
      </c>
      <c r="B13" s="3">
        <v>22</v>
      </c>
      <c r="C13" s="3">
        <v>21.6</v>
      </c>
      <c r="D13" s="3">
        <v>26.9</v>
      </c>
      <c r="E13" s="3">
        <v>21.1</v>
      </c>
      <c r="F13" s="3">
        <v>25.6</v>
      </c>
      <c r="G13" s="3">
        <v>28.5</v>
      </c>
      <c r="H13" s="3">
        <v>24.9</v>
      </c>
      <c r="I13" s="3">
        <v>22.7</v>
      </c>
      <c r="J13" s="3">
        <v>20.9</v>
      </c>
      <c r="K13" s="3">
        <v>22.4</v>
      </c>
      <c r="M13" s="3">
        <v>27.3</v>
      </c>
      <c r="N13" s="3">
        <v>27.6</v>
      </c>
      <c r="O13" s="3">
        <v>22.8</v>
      </c>
      <c r="P13" s="3">
        <v>23.5</v>
      </c>
      <c r="Q13" s="3">
        <v>28.6</v>
      </c>
      <c r="R13" s="3">
        <v>25.1</v>
      </c>
      <c r="S13" s="3">
        <v>24.1</v>
      </c>
      <c r="T13" s="3">
        <v>21.1</v>
      </c>
      <c r="U13" s="3">
        <v>21.1</v>
      </c>
      <c r="V13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workbookViewId="0"/>
  </sheetViews>
  <sheetFormatPr baseColWidth="10" defaultRowHeight="15" x14ac:dyDescent="0"/>
  <cols>
    <col min="1" max="1" width="13.83203125" style="4" customWidth="1"/>
    <col min="2" max="14" width="10.83203125" style="4"/>
  </cols>
  <sheetData>
    <row r="1" spans="1:14">
      <c r="A1" s="1"/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</row>
    <row r="3" spans="1:14">
      <c r="A3" s="4" t="s">
        <v>26</v>
      </c>
    </row>
    <row r="4" spans="1:14">
      <c r="A4" s="4">
        <v>1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1</v>
      </c>
      <c r="N4" s="4">
        <v>0</v>
      </c>
    </row>
    <row r="5" spans="1:14">
      <c r="A5" s="4">
        <v>2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1</v>
      </c>
      <c r="K5" s="4">
        <v>1</v>
      </c>
      <c r="L5" s="4">
        <v>2</v>
      </c>
      <c r="M5" s="4">
        <v>0</v>
      </c>
      <c r="N5" s="4">
        <v>0</v>
      </c>
    </row>
    <row r="6" spans="1:14">
      <c r="A6" s="4">
        <v>3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2</v>
      </c>
      <c r="K6" s="4">
        <v>1</v>
      </c>
      <c r="L6" s="4">
        <v>0</v>
      </c>
      <c r="M6" s="4">
        <v>1</v>
      </c>
      <c r="N6" s="4">
        <v>0</v>
      </c>
    </row>
    <row r="7" spans="1:14">
      <c r="A7" s="4">
        <v>4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3</v>
      </c>
      <c r="K7" s="4">
        <v>0</v>
      </c>
      <c r="L7" s="4">
        <v>1</v>
      </c>
      <c r="M7" s="4">
        <v>1</v>
      </c>
      <c r="N7" s="4">
        <v>0</v>
      </c>
    </row>
    <row r="8" spans="1:14">
      <c r="A8" s="4">
        <v>5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1</v>
      </c>
      <c r="L8" s="4">
        <v>1</v>
      </c>
      <c r="M8" s="4">
        <v>2</v>
      </c>
      <c r="N8" s="4">
        <v>0</v>
      </c>
    </row>
    <row r="9" spans="1:14">
      <c r="A9" s="4">
        <v>6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2</v>
      </c>
      <c r="M9" s="4">
        <v>0</v>
      </c>
      <c r="N9" s="4">
        <v>1</v>
      </c>
    </row>
    <row r="10" spans="1:14">
      <c r="A10" s="4">
        <v>7</v>
      </c>
      <c r="B10" s="4">
        <v>0</v>
      </c>
      <c r="C10" s="4">
        <v>0</v>
      </c>
      <c r="D10" s="4">
        <v>0</v>
      </c>
      <c r="E10" s="4">
        <v>0</v>
      </c>
      <c r="F10" s="4">
        <v>1</v>
      </c>
      <c r="G10" s="4">
        <v>1</v>
      </c>
      <c r="H10" s="4">
        <v>0</v>
      </c>
      <c r="I10" s="4">
        <v>0</v>
      </c>
      <c r="J10" s="4">
        <v>0</v>
      </c>
      <c r="K10" s="4">
        <v>1</v>
      </c>
      <c r="L10" s="4">
        <v>0</v>
      </c>
    </row>
    <row r="11" spans="1:14">
      <c r="A11" s="4">
        <v>8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1</v>
      </c>
      <c r="J11" s="4">
        <v>0</v>
      </c>
      <c r="K11" s="4">
        <v>1</v>
      </c>
      <c r="L11" s="4">
        <v>1</v>
      </c>
      <c r="M11" s="4">
        <v>0</v>
      </c>
      <c r="N11" s="4">
        <v>0</v>
      </c>
    </row>
    <row r="12" spans="1:14">
      <c r="A12" s="4">
        <v>9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4</v>
      </c>
      <c r="I12" s="4">
        <v>0</v>
      </c>
      <c r="J12" s="4">
        <v>1</v>
      </c>
      <c r="K12" s="4">
        <v>0</v>
      </c>
      <c r="L12" s="4">
        <v>1</v>
      </c>
      <c r="M12" s="4">
        <v>1</v>
      </c>
      <c r="N12" s="4">
        <v>1</v>
      </c>
    </row>
    <row r="13" spans="1:14">
      <c r="A13" s="4">
        <v>1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1</v>
      </c>
      <c r="K13" s="4">
        <v>1</v>
      </c>
      <c r="L13" s="4">
        <v>2</v>
      </c>
      <c r="M13" s="4">
        <v>0</v>
      </c>
      <c r="N13" s="4">
        <v>0</v>
      </c>
    </row>
    <row r="14" spans="1:14" s="6" customFormat="1">
      <c r="A14" s="4" t="s">
        <v>27</v>
      </c>
      <c r="B14" s="4">
        <v>10</v>
      </c>
      <c r="C14" s="4">
        <v>10</v>
      </c>
      <c r="D14" s="4">
        <v>10</v>
      </c>
      <c r="E14" s="4">
        <v>10</v>
      </c>
      <c r="F14" s="4">
        <v>10</v>
      </c>
      <c r="G14" s="4">
        <v>10</v>
      </c>
      <c r="H14" s="4">
        <v>10</v>
      </c>
      <c r="I14" s="4">
        <v>10</v>
      </c>
      <c r="J14" s="4">
        <v>10</v>
      </c>
      <c r="K14" s="4">
        <v>10</v>
      </c>
      <c r="L14" s="4">
        <v>10</v>
      </c>
      <c r="M14" s="4">
        <v>9</v>
      </c>
      <c r="N14" s="4">
        <v>9</v>
      </c>
    </row>
    <row r="15" spans="1:14">
      <c r="A15" s="1" t="s">
        <v>28</v>
      </c>
      <c r="B15" s="7">
        <f>SUM(B4:B13)</f>
        <v>0</v>
      </c>
      <c r="C15" s="7">
        <f>SUM(B4:C13)</f>
        <v>0</v>
      </c>
      <c r="D15" s="7">
        <f>SUM(B4:D13)</f>
        <v>0</v>
      </c>
      <c r="E15" s="7">
        <f>SUM(B4:E13)</f>
        <v>0</v>
      </c>
      <c r="F15" s="7">
        <f>SUM(B4:F13)</f>
        <v>1</v>
      </c>
      <c r="G15" s="7">
        <f>SUM(B4:G13)</f>
        <v>2</v>
      </c>
      <c r="H15" s="7">
        <f>SUM(B4:H13)</f>
        <v>6</v>
      </c>
      <c r="I15" s="7">
        <f>SUM(B4:I13)</f>
        <v>7</v>
      </c>
      <c r="J15" s="7">
        <f>SUM(B4:J13)</f>
        <v>15</v>
      </c>
      <c r="K15" s="7">
        <f>SUM(B4:K13)</f>
        <v>21</v>
      </c>
      <c r="L15" s="7">
        <f>SUM(B4:L13)</f>
        <v>31</v>
      </c>
      <c r="M15" s="7">
        <f>SUM(B4:M13)</f>
        <v>37</v>
      </c>
      <c r="N15" s="7">
        <f>SUM(B4:N13)</f>
        <v>39</v>
      </c>
    </row>
    <row r="17" spans="1:16">
      <c r="A17" s="4" t="s">
        <v>29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P17" s="9"/>
    </row>
    <row r="18" spans="1:16">
      <c r="A18" s="4">
        <v>1</v>
      </c>
      <c r="B18" s="4">
        <v>0</v>
      </c>
      <c r="C18" s="4">
        <v>0</v>
      </c>
      <c r="D18" s="4">
        <v>1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1</v>
      </c>
      <c r="K18" s="4">
        <v>2</v>
      </c>
      <c r="L18" s="4">
        <v>1</v>
      </c>
      <c r="M18" s="4">
        <v>0</v>
      </c>
      <c r="N18" s="4">
        <v>0</v>
      </c>
      <c r="P18" s="9"/>
    </row>
    <row r="19" spans="1:16">
      <c r="A19" s="4">
        <v>2</v>
      </c>
      <c r="B19" s="4">
        <v>0</v>
      </c>
      <c r="C19" s="4">
        <v>0</v>
      </c>
      <c r="D19" s="4">
        <v>1</v>
      </c>
      <c r="E19" s="4">
        <v>0</v>
      </c>
      <c r="F19" s="4">
        <v>0</v>
      </c>
      <c r="G19" s="4">
        <v>2</v>
      </c>
      <c r="H19" s="4">
        <v>0</v>
      </c>
      <c r="I19" s="4">
        <v>0</v>
      </c>
      <c r="J19" s="4">
        <v>0</v>
      </c>
      <c r="K19" s="4">
        <v>0</v>
      </c>
      <c r="L19" s="4">
        <v>3</v>
      </c>
      <c r="M19" s="4">
        <v>0</v>
      </c>
      <c r="N19" s="4">
        <v>0</v>
      </c>
      <c r="P19" s="9"/>
    </row>
    <row r="20" spans="1:16">
      <c r="A20" s="4">
        <v>3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1</v>
      </c>
      <c r="J20" s="4">
        <v>1</v>
      </c>
      <c r="K20" s="4">
        <v>1</v>
      </c>
      <c r="L20" s="4">
        <v>0</v>
      </c>
      <c r="M20" s="4">
        <v>0</v>
      </c>
      <c r="N20" s="4">
        <v>0</v>
      </c>
      <c r="P20" s="9"/>
    </row>
    <row r="21" spans="1:16">
      <c r="A21" s="4">
        <v>4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1</v>
      </c>
      <c r="K21" s="4">
        <v>1</v>
      </c>
      <c r="L21" s="4">
        <v>0</v>
      </c>
      <c r="M21" s="4">
        <v>0</v>
      </c>
      <c r="N21" s="4">
        <v>0</v>
      </c>
      <c r="P21" s="9"/>
    </row>
    <row r="22" spans="1:16">
      <c r="A22" s="4">
        <v>5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8">
        <v>1</v>
      </c>
      <c r="K22" s="4">
        <v>2</v>
      </c>
      <c r="L22" s="4">
        <v>0</v>
      </c>
      <c r="M22" s="4">
        <v>1</v>
      </c>
      <c r="N22" s="4">
        <v>0</v>
      </c>
      <c r="P22" s="9"/>
    </row>
    <row r="23" spans="1:16">
      <c r="A23" s="4">
        <v>6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4</v>
      </c>
      <c r="M23" s="4">
        <v>2</v>
      </c>
      <c r="N23" s="4">
        <v>0</v>
      </c>
      <c r="P23" s="9"/>
    </row>
    <row r="24" spans="1:16">
      <c r="A24" s="4">
        <v>7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2</v>
      </c>
      <c r="H24" s="4">
        <v>2</v>
      </c>
      <c r="I24" s="4">
        <v>0</v>
      </c>
      <c r="J24" s="4">
        <v>2</v>
      </c>
      <c r="K24" s="4">
        <v>0</v>
      </c>
      <c r="L24" s="4">
        <v>1</v>
      </c>
      <c r="M24" s="4">
        <v>1</v>
      </c>
      <c r="N24" s="4">
        <v>0</v>
      </c>
      <c r="P24" s="9"/>
    </row>
    <row r="25" spans="1:16">
      <c r="A25" s="4">
        <v>8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1</v>
      </c>
      <c r="I25" s="4">
        <v>1</v>
      </c>
      <c r="J25" s="4">
        <v>0</v>
      </c>
      <c r="K25" s="4">
        <v>1</v>
      </c>
      <c r="L25" s="4">
        <v>1</v>
      </c>
      <c r="M25" s="4">
        <v>0</v>
      </c>
      <c r="N25" s="4">
        <v>0</v>
      </c>
      <c r="P25" s="9"/>
    </row>
    <row r="26" spans="1:16">
      <c r="A26" s="4">
        <v>9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1</v>
      </c>
      <c r="J26" s="4">
        <v>1</v>
      </c>
      <c r="K26" s="4">
        <v>1</v>
      </c>
      <c r="L26" s="4">
        <v>0</v>
      </c>
      <c r="M26" s="4">
        <v>1</v>
      </c>
      <c r="N26" s="4">
        <v>0</v>
      </c>
      <c r="P26" s="9"/>
    </row>
    <row r="27" spans="1:16">
      <c r="A27" s="4">
        <v>10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1</v>
      </c>
      <c r="I27" s="4">
        <v>0</v>
      </c>
      <c r="J27" s="4">
        <v>1</v>
      </c>
      <c r="K27" s="4">
        <v>4</v>
      </c>
      <c r="L27" s="4">
        <v>1</v>
      </c>
      <c r="M27" s="4">
        <v>0</v>
      </c>
      <c r="N27" s="4">
        <v>0</v>
      </c>
      <c r="P27" s="9"/>
    </row>
    <row r="28" spans="1:16" s="6" customFormat="1">
      <c r="A28" s="4" t="s">
        <v>27</v>
      </c>
      <c r="B28" s="4">
        <v>10</v>
      </c>
      <c r="C28" s="4">
        <v>10</v>
      </c>
      <c r="D28" s="4">
        <v>0</v>
      </c>
      <c r="E28" s="4">
        <v>10</v>
      </c>
      <c r="F28" s="4">
        <v>10</v>
      </c>
      <c r="G28" s="4">
        <v>10</v>
      </c>
      <c r="H28" s="4">
        <v>10</v>
      </c>
      <c r="I28" s="4">
        <v>10</v>
      </c>
      <c r="J28" s="4">
        <v>10</v>
      </c>
      <c r="K28" s="4">
        <v>10</v>
      </c>
      <c r="L28" s="4">
        <v>10</v>
      </c>
      <c r="M28" s="4">
        <v>10</v>
      </c>
      <c r="N28" s="4">
        <v>10</v>
      </c>
      <c r="P28" s="9"/>
    </row>
    <row r="29" spans="1:16">
      <c r="A29" s="1" t="s">
        <v>28</v>
      </c>
      <c r="B29" s="7">
        <f>SUM(B18:B27)</f>
        <v>0</v>
      </c>
      <c r="C29" s="7">
        <f>SUM(B18:C27)</f>
        <v>0</v>
      </c>
      <c r="D29" s="7">
        <f>SUM(B18:D27)</f>
        <v>2</v>
      </c>
      <c r="E29" s="7">
        <f>SUM(B18:E27)</f>
        <v>2</v>
      </c>
      <c r="F29" s="7">
        <f>SUM(B18:F27)</f>
        <v>2</v>
      </c>
      <c r="G29" s="7">
        <f>SUM(B18:G27)</f>
        <v>6</v>
      </c>
      <c r="H29" s="7">
        <f>SUM(B18:H27)</f>
        <v>10</v>
      </c>
      <c r="I29" s="7">
        <f>SUM(B18:I27)</f>
        <v>13</v>
      </c>
      <c r="J29" s="7">
        <f>SUM(B18:J27)</f>
        <v>21</v>
      </c>
      <c r="K29" s="7">
        <f>SUM(B18:K27)</f>
        <v>33</v>
      </c>
      <c r="L29" s="7">
        <f>SUM(B18:L27)</f>
        <v>44</v>
      </c>
      <c r="M29" s="7">
        <f>SUM(B18:M27)</f>
        <v>49</v>
      </c>
      <c r="N29" s="7">
        <f>SUM(B18:N27)</f>
        <v>49</v>
      </c>
      <c r="P29" s="9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selection activeCell="S21" sqref="S21"/>
    </sheetView>
  </sheetViews>
  <sheetFormatPr baseColWidth="10" defaultRowHeight="15" x14ac:dyDescent="0"/>
  <cols>
    <col min="1" max="15" width="10.83203125" style="4"/>
  </cols>
  <sheetData>
    <row r="1" spans="1:15">
      <c r="A1" s="1"/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/>
    </row>
    <row r="3" spans="1:15">
      <c r="A3" s="4" t="s">
        <v>26</v>
      </c>
      <c r="J3" s="10"/>
    </row>
    <row r="4" spans="1:15">
      <c r="A4" s="4">
        <v>1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1</v>
      </c>
      <c r="N4" s="4">
        <v>0</v>
      </c>
    </row>
    <row r="5" spans="1:15">
      <c r="A5" s="4">
        <v>2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1</v>
      </c>
      <c r="K5" s="4">
        <v>1</v>
      </c>
      <c r="L5" s="4">
        <v>2</v>
      </c>
      <c r="M5" s="4">
        <v>0</v>
      </c>
      <c r="N5" s="4">
        <v>0</v>
      </c>
    </row>
    <row r="6" spans="1:15">
      <c r="A6" s="4">
        <v>3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2</v>
      </c>
      <c r="K6" s="4">
        <v>1</v>
      </c>
      <c r="L6" s="4">
        <v>0</v>
      </c>
      <c r="M6" s="4">
        <v>1</v>
      </c>
      <c r="N6" s="4">
        <v>0</v>
      </c>
    </row>
    <row r="7" spans="1:15">
      <c r="A7" s="4">
        <v>4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3</v>
      </c>
      <c r="K7" s="4">
        <v>0</v>
      </c>
      <c r="L7" s="4">
        <v>1</v>
      </c>
      <c r="M7" s="4">
        <v>1</v>
      </c>
      <c r="N7" s="4">
        <v>0</v>
      </c>
    </row>
    <row r="8" spans="1:15">
      <c r="A8" s="4">
        <v>5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1</v>
      </c>
      <c r="L8" s="4">
        <v>1</v>
      </c>
      <c r="M8" s="4">
        <v>2</v>
      </c>
      <c r="N8" s="4">
        <v>0</v>
      </c>
    </row>
    <row r="9" spans="1:15">
      <c r="A9" s="4">
        <v>6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2</v>
      </c>
      <c r="M9" s="4">
        <v>0</v>
      </c>
      <c r="N9" s="4">
        <v>1</v>
      </c>
    </row>
    <row r="10" spans="1:15">
      <c r="A10" s="4">
        <v>7</v>
      </c>
      <c r="B10" s="4">
        <v>0</v>
      </c>
      <c r="C10" s="4">
        <v>0</v>
      </c>
      <c r="D10" s="4">
        <v>0</v>
      </c>
      <c r="E10" s="4">
        <v>0</v>
      </c>
      <c r="F10" s="4">
        <v>1</v>
      </c>
      <c r="G10" s="4">
        <v>1</v>
      </c>
      <c r="H10" s="4">
        <v>0</v>
      </c>
      <c r="I10" s="4">
        <v>0</v>
      </c>
      <c r="J10" s="4">
        <v>0</v>
      </c>
      <c r="K10" s="4">
        <v>1</v>
      </c>
      <c r="L10" s="4">
        <v>0</v>
      </c>
    </row>
    <row r="11" spans="1:15">
      <c r="A11" s="4">
        <v>8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1</v>
      </c>
      <c r="J11" s="4">
        <v>0</v>
      </c>
      <c r="K11" s="4">
        <v>1</v>
      </c>
      <c r="L11" s="4">
        <v>1</v>
      </c>
      <c r="M11" s="4">
        <v>0</v>
      </c>
      <c r="N11" s="4">
        <v>0</v>
      </c>
    </row>
    <row r="12" spans="1:15">
      <c r="A12" s="4">
        <v>9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4</v>
      </c>
      <c r="I12" s="4">
        <v>0</v>
      </c>
      <c r="J12" s="4">
        <v>1</v>
      </c>
      <c r="K12" s="4">
        <v>0</v>
      </c>
      <c r="L12" s="4">
        <v>1</v>
      </c>
      <c r="M12" s="4">
        <v>1</v>
      </c>
      <c r="N12" s="4">
        <v>1</v>
      </c>
    </row>
    <row r="13" spans="1:15">
      <c r="A13" s="4">
        <v>1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1</v>
      </c>
      <c r="K13" s="4">
        <v>1</v>
      </c>
      <c r="L13" s="4">
        <v>2</v>
      </c>
      <c r="M13" s="4">
        <v>0</v>
      </c>
      <c r="N13" s="4">
        <v>0</v>
      </c>
    </row>
    <row r="14" spans="1:15" s="6" customFormat="1">
      <c r="A14" s="4" t="s">
        <v>27</v>
      </c>
      <c r="B14" s="4">
        <v>10</v>
      </c>
      <c r="C14" s="4">
        <v>10</v>
      </c>
      <c r="D14" s="4">
        <v>10</v>
      </c>
      <c r="E14" s="4">
        <v>10</v>
      </c>
      <c r="F14" s="4">
        <v>10</v>
      </c>
      <c r="G14" s="4">
        <v>10</v>
      </c>
      <c r="H14" s="4">
        <v>10</v>
      </c>
      <c r="I14" s="4">
        <v>10</v>
      </c>
      <c r="J14" s="4">
        <v>10</v>
      </c>
      <c r="K14" s="4">
        <v>10</v>
      </c>
      <c r="L14" s="4">
        <v>10</v>
      </c>
      <c r="M14" s="4">
        <v>9</v>
      </c>
      <c r="N14" s="4">
        <v>9</v>
      </c>
      <c r="O14" s="4"/>
    </row>
    <row r="15" spans="1:15">
      <c r="A15" s="1" t="s">
        <v>28</v>
      </c>
      <c r="B15" s="7">
        <f>SUM(B4:B13)</f>
        <v>0</v>
      </c>
      <c r="C15" s="7">
        <f>SUM(B4:C13)</f>
        <v>0</v>
      </c>
      <c r="D15" s="7">
        <f>SUM(B4:D13)</f>
        <v>0</v>
      </c>
      <c r="E15" s="7">
        <f>SUM(B4:E13)</f>
        <v>0</v>
      </c>
      <c r="F15" s="7">
        <f>SUM(B4:F13)</f>
        <v>1</v>
      </c>
      <c r="G15" s="7">
        <f>SUM(B4:G13)</f>
        <v>2</v>
      </c>
      <c r="H15" s="7">
        <f>SUM(B4:H13)</f>
        <v>6</v>
      </c>
      <c r="I15" s="7">
        <f>SUM(B4:I13)</f>
        <v>7</v>
      </c>
      <c r="J15" s="7">
        <f>SUM(B4:J13)</f>
        <v>15</v>
      </c>
      <c r="K15" s="7">
        <f>SUM(B4:K13)</f>
        <v>21</v>
      </c>
      <c r="L15" s="7">
        <f>SUM(B4:L13)</f>
        <v>31</v>
      </c>
      <c r="M15" s="7">
        <f>SUM(B4:M13)</f>
        <v>37</v>
      </c>
      <c r="N15" s="7">
        <f>SUM(B4:N13)</f>
        <v>39</v>
      </c>
    </row>
    <row r="17" spans="1:15">
      <c r="A17" s="4" t="s">
        <v>30</v>
      </c>
      <c r="J17" s="10"/>
    </row>
    <row r="18" spans="1:15">
      <c r="A18" s="4">
        <v>1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3</v>
      </c>
      <c r="I18" s="4">
        <v>0</v>
      </c>
      <c r="J18" s="4">
        <v>1</v>
      </c>
      <c r="K18" s="4">
        <v>0</v>
      </c>
      <c r="L18" s="4">
        <v>2</v>
      </c>
      <c r="M18" s="4">
        <v>0</v>
      </c>
      <c r="N18" s="4">
        <v>0</v>
      </c>
    </row>
    <row r="19" spans="1:15">
      <c r="A19" s="4">
        <v>2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1</v>
      </c>
      <c r="I19" s="4">
        <v>0</v>
      </c>
      <c r="J19" s="4">
        <v>0</v>
      </c>
      <c r="K19" s="4">
        <v>1</v>
      </c>
      <c r="L19" s="4">
        <v>1</v>
      </c>
      <c r="M19" s="4">
        <v>0</v>
      </c>
      <c r="N19" s="4">
        <v>0</v>
      </c>
    </row>
    <row r="20" spans="1:15">
      <c r="A20" s="4">
        <v>3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1</v>
      </c>
      <c r="K20" s="4">
        <v>0</v>
      </c>
      <c r="L20" s="4">
        <v>1</v>
      </c>
      <c r="M20" s="4">
        <v>0</v>
      </c>
      <c r="N20" s="4">
        <v>0</v>
      </c>
    </row>
    <row r="21" spans="1:15">
      <c r="A21" s="4">
        <v>4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1</v>
      </c>
      <c r="M21" s="4">
        <v>0</v>
      </c>
      <c r="N21" s="4">
        <v>0</v>
      </c>
    </row>
    <row r="22" spans="1:15">
      <c r="A22" s="4">
        <v>5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2</v>
      </c>
      <c r="K22" s="4">
        <v>0</v>
      </c>
      <c r="L22" s="4">
        <v>0</v>
      </c>
      <c r="M22" s="4">
        <v>2</v>
      </c>
      <c r="N22" s="4">
        <v>0</v>
      </c>
    </row>
    <row r="23" spans="1:15">
      <c r="A23" s="4">
        <v>6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</v>
      </c>
      <c r="L23" s="4">
        <v>3</v>
      </c>
      <c r="M23" s="4">
        <v>0</v>
      </c>
      <c r="N23" s="4">
        <v>0</v>
      </c>
    </row>
    <row r="24" spans="1:15">
      <c r="A24" s="4">
        <v>7</v>
      </c>
      <c r="B24" s="4">
        <v>0</v>
      </c>
      <c r="C24" s="4">
        <v>0</v>
      </c>
      <c r="D24" s="4">
        <v>0</v>
      </c>
      <c r="E24" s="4">
        <v>1</v>
      </c>
      <c r="F24" s="4">
        <v>0</v>
      </c>
      <c r="G24" s="4">
        <v>3</v>
      </c>
      <c r="H24" s="4">
        <v>0</v>
      </c>
      <c r="I24" s="4">
        <v>1</v>
      </c>
      <c r="J24" s="4">
        <v>1</v>
      </c>
      <c r="K24" s="4">
        <v>0</v>
      </c>
      <c r="L24" s="4">
        <v>0</v>
      </c>
    </row>
    <row r="25" spans="1:15">
      <c r="A25" s="4">
        <v>8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2</v>
      </c>
      <c r="K25" s="4">
        <v>1</v>
      </c>
      <c r="L25" s="4">
        <v>1</v>
      </c>
      <c r="M25" s="4">
        <v>2</v>
      </c>
      <c r="N25" s="4">
        <v>0</v>
      </c>
    </row>
    <row r="26" spans="1:15">
      <c r="A26" s="4">
        <v>9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1</v>
      </c>
      <c r="K26" s="4">
        <v>1</v>
      </c>
      <c r="L26" s="4">
        <v>0</v>
      </c>
      <c r="M26" s="4">
        <v>0</v>
      </c>
      <c r="N26" s="4">
        <v>0</v>
      </c>
    </row>
    <row r="27" spans="1:15">
      <c r="A27" s="4">
        <v>10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2</v>
      </c>
      <c r="J27" s="4">
        <v>1</v>
      </c>
      <c r="K27" s="4">
        <v>0</v>
      </c>
      <c r="L27" s="4">
        <v>1</v>
      </c>
      <c r="M27" s="4">
        <v>0</v>
      </c>
      <c r="N27" s="4">
        <v>1</v>
      </c>
    </row>
    <row r="28" spans="1:15" s="6" customFormat="1">
      <c r="A28" s="4" t="s">
        <v>27</v>
      </c>
      <c r="B28" s="4">
        <v>10</v>
      </c>
      <c r="C28" s="4">
        <v>10</v>
      </c>
      <c r="D28" s="4">
        <v>10</v>
      </c>
      <c r="E28" s="4">
        <v>10</v>
      </c>
      <c r="F28" s="4">
        <v>10</v>
      </c>
      <c r="G28" s="4">
        <v>10</v>
      </c>
      <c r="H28" s="4">
        <v>10</v>
      </c>
      <c r="I28" s="4">
        <v>10</v>
      </c>
      <c r="J28" s="4">
        <v>10</v>
      </c>
      <c r="K28" s="4">
        <v>10</v>
      </c>
      <c r="L28" s="4">
        <v>10</v>
      </c>
      <c r="M28" s="4">
        <v>9</v>
      </c>
      <c r="N28" s="4">
        <v>9</v>
      </c>
      <c r="O28" s="4"/>
    </row>
    <row r="29" spans="1:15">
      <c r="A29" s="1" t="s">
        <v>28</v>
      </c>
      <c r="B29" s="7">
        <f>SUM(B18:B27)</f>
        <v>0</v>
      </c>
      <c r="C29" s="7">
        <f>SUM(B18:C27)</f>
        <v>0</v>
      </c>
      <c r="D29" s="7">
        <f>SUM(B18:D27)</f>
        <v>0</v>
      </c>
      <c r="E29" s="7">
        <f>SUM(B18:E27)</f>
        <v>1</v>
      </c>
      <c r="F29" s="7">
        <f>SUM(B18:F27)</f>
        <v>1</v>
      </c>
      <c r="G29" s="7">
        <f>SUM(B18:G27)</f>
        <v>4</v>
      </c>
      <c r="H29" s="7">
        <f>SUM(B18:H27)</f>
        <v>8</v>
      </c>
      <c r="I29" s="7">
        <f>SUM(B18:I27)</f>
        <v>11</v>
      </c>
      <c r="J29" s="7">
        <f>SUM(B18:J27)</f>
        <v>20</v>
      </c>
      <c r="K29" s="7">
        <f>SUM(B18:K27)</f>
        <v>24</v>
      </c>
      <c r="L29" s="7">
        <f>SUM(B18:L27)</f>
        <v>34</v>
      </c>
      <c r="M29" s="7">
        <f>SUM(B18:M27)</f>
        <v>38</v>
      </c>
      <c r="N29" s="7">
        <f>SUM(B18:N27)</f>
        <v>39</v>
      </c>
    </row>
    <row r="45" spans="2:14">
      <c r="B45" s="3"/>
      <c r="C45" s="3"/>
      <c r="D45" s="3"/>
      <c r="E45" s="3"/>
      <c r="F45" s="3"/>
      <c r="G45" s="3"/>
      <c r="H45" s="3"/>
      <c r="I45" s="3"/>
      <c r="J45" s="3"/>
      <c r="L45" s="3"/>
      <c r="M45" s="3"/>
      <c r="N45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abSelected="1" workbookViewId="0">
      <selection activeCell="J42" sqref="J42"/>
    </sheetView>
  </sheetViews>
  <sheetFormatPr baseColWidth="10" defaultRowHeight="15" x14ac:dyDescent="0"/>
  <cols>
    <col min="1" max="1" width="27.6640625" style="4" customWidth="1"/>
    <col min="2" max="15" width="10.83203125" style="4"/>
  </cols>
  <sheetData>
    <row r="1" spans="1:15">
      <c r="A1" s="1"/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/>
    </row>
    <row r="3" spans="1:15">
      <c r="A3" s="4" t="s">
        <v>29</v>
      </c>
      <c r="B3" s="8"/>
      <c r="C3" s="8"/>
      <c r="D3" s="8"/>
      <c r="E3" s="8"/>
      <c r="F3" s="8"/>
      <c r="G3" s="8"/>
      <c r="H3" s="8"/>
      <c r="I3" s="8"/>
      <c r="J3" s="11"/>
      <c r="K3" s="8"/>
      <c r="L3" s="8"/>
      <c r="M3" s="8"/>
      <c r="N3" s="8"/>
    </row>
    <row r="4" spans="1:15">
      <c r="A4" s="4">
        <v>1</v>
      </c>
      <c r="B4" s="4">
        <v>0</v>
      </c>
      <c r="C4" s="4">
        <v>0</v>
      </c>
      <c r="D4" s="4">
        <v>1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1</v>
      </c>
      <c r="K4" s="4">
        <v>2</v>
      </c>
      <c r="L4" s="4">
        <v>1</v>
      </c>
      <c r="M4" s="4">
        <v>0</v>
      </c>
      <c r="N4" s="4">
        <v>0</v>
      </c>
    </row>
    <row r="5" spans="1:15">
      <c r="A5" s="4">
        <v>2</v>
      </c>
      <c r="B5" s="4">
        <v>0</v>
      </c>
      <c r="C5" s="4">
        <v>0</v>
      </c>
      <c r="D5" s="4">
        <v>1</v>
      </c>
      <c r="E5" s="4">
        <v>0</v>
      </c>
      <c r="F5" s="4">
        <v>0</v>
      </c>
      <c r="G5" s="4">
        <v>2</v>
      </c>
      <c r="H5" s="4">
        <v>0</v>
      </c>
      <c r="I5" s="4">
        <v>0</v>
      </c>
      <c r="J5" s="4">
        <v>0</v>
      </c>
      <c r="K5" s="4">
        <v>0</v>
      </c>
      <c r="L5" s="4">
        <v>3</v>
      </c>
      <c r="M5" s="4">
        <v>0</v>
      </c>
      <c r="N5" s="4">
        <v>0</v>
      </c>
    </row>
    <row r="6" spans="1:15">
      <c r="A6" s="4">
        <v>3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1</v>
      </c>
      <c r="J6" s="4">
        <v>1</v>
      </c>
      <c r="K6" s="4">
        <v>1</v>
      </c>
      <c r="L6" s="4">
        <v>0</v>
      </c>
      <c r="M6" s="4">
        <v>0</v>
      </c>
      <c r="N6" s="4">
        <v>0</v>
      </c>
    </row>
    <row r="7" spans="1:15">
      <c r="A7" s="4">
        <v>4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1</v>
      </c>
      <c r="K7" s="4">
        <v>1</v>
      </c>
      <c r="L7" s="4">
        <v>0</v>
      </c>
      <c r="M7" s="4">
        <v>0</v>
      </c>
      <c r="N7" s="4">
        <v>0</v>
      </c>
    </row>
    <row r="8" spans="1:15">
      <c r="A8" s="4">
        <v>5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8">
        <v>1</v>
      </c>
      <c r="K8" s="4">
        <v>2</v>
      </c>
      <c r="L8" s="4">
        <v>0</v>
      </c>
      <c r="M8" s="4">
        <v>1</v>
      </c>
      <c r="N8" s="4">
        <v>0</v>
      </c>
    </row>
    <row r="9" spans="1:15">
      <c r="A9" s="4">
        <v>6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4</v>
      </c>
      <c r="M9" s="4">
        <v>2</v>
      </c>
      <c r="N9" s="4">
        <v>0</v>
      </c>
    </row>
    <row r="10" spans="1:15">
      <c r="A10" s="4">
        <v>7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2</v>
      </c>
      <c r="H10" s="4">
        <v>2</v>
      </c>
      <c r="I10" s="4">
        <v>0</v>
      </c>
      <c r="J10" s="4">
        <v>2</v>
      </c>
      <c r="K10" s="4">
        <v>0</v>
      </c>
      <c r="L10" s="4">
        <v>1</v>
      </c>
      <c r="M10" s="4">
        <v>1</v>
      </c>
      <c r="N10" s="4">
        <v>0</v>
      </c>
    </row>
    <row r="11" spans="1:15">
      <c r="A11" s="4">
        <v>8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1</v>
      </c>
      <c r="I11" s="4">
        <v>1</v>
      </c>
      <c r="J11" s="4">
        <v>0</v>
      </c>
      <c r="K11" s="4">
        <v>1</v>
      </c>
      <c r="L11" s="4">
        <v>1</v>
      </c>
      <c r="M11" s="4">
        <v>0</v>
      </c>
      <c r="N11" s="4">
        <v>0</v>
      </c>
    </row>
    <row r="12" spans="1:15">
      <c r="A12" s="4">
        <v>9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1</v>
      </c>
      <c r="J12" s="4">
        <v>1</v>
      </c>
      <c r="K12" s="4">
        <v>1</v>
      </c>
      <c r="L12" s="4">
        <v>0</v>
      </c>
      <c r="M12" s="4">
        <v>1</v>
      </c>
      <c r="N12" s="4">
        <v>0</v>
      </c>
    </row>
    <row r="13" spans="1:15">
      <c r="A13" s="4">
        <v>1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1</v>
      </c>
      <c r="I13" s="4">
        <v>0</v>
      </c>
      <c r="J13" s="4">
        <v>1</v>
      </c>
      <c r="K13" s="4">
        <v>4</v>
      </c>
      <c r="L13" s="4">
        <v>1</v>
      </c>
      <c r="M13" s="4">
        <v>0</v>
      </c>
      <c r="N13" s="4">
        <v>0</v>
      </c>
    </row>
    <row r="14" spans="1:15" s="6" customFormat="1">
      <c r="A14" s="4" t="s">
        <v>27</v>
      </c>
      <c r="B14" s="4">
        <v>10</v>
      </c>
      <c r="C14" s="4">
        <v>10</v>
      </c>
      <c r="D14" s="4">
        <v>0</v>
      </c>
      <c r="E14" s="4">
        <v>10</v>
      </c>
      <c r="F14" s="4">
        <v>10</v>
      </c>
      <c r="G14" s="4">
        <v>10</v>
      </c>
      <c r="H14" s="4">
        <v>10</v>
      </c>
      <c r="I14" s="4">
        <v>10</v>
      </c>
      <c r="J14" s="4">
        <v>10</v>
      </c>
      <c r="K14" s="4">
        <v>10</v>
      </c>
      <c r="L14" s="4">
        <v>10</v>
      </c>
      <c r="M14" s="4">
        <v>10</v>
      </c>
      <c r="N14" s="4">
        <v>10</v>
      </c>
      <c r="O14" s="4"/>
    </row>
    <row r="15" spans="1:15">
      <c r="A15" s="1" t="s">
        <v>28</v>
      </c>
      <c r="B15" s="7">
        <f>SUM(B4:B13)</f>
        <v>0</v>
      </c>
      <c r="C15" s="7">
        <f>SUM(B4:C13)</f>
        <v>0</v>
      </c>
      <c r="D15" s="7">
        <f>SUM(B4:D13)</f>
        <v>2</v>
      </c>
      <c r="E15" s="7">
        <f>SUM(B4:E13)</f>
        <v>2</v>
      </c>
      <c r="F15" s="7">
        <f>SUM(B4:F13)</f>
        <v>2</v>
      </c>
      <c r="G15" s="7">
        <f>SUM(B4:G13)</f>
        <v>6</v>
      </c>
      <c r="H15" s="7">
        <f>SUM(B4:H13)</f>
        <v>10</v>
      </c>
      <c r="I15" s="7">
        <f>SUM(B4:I13)</f>
        <v>13</v>
      </c>
      <c r="J15" s="7">
        <f>SUM(B4:J13)</f>
        <v>21</v>
      </c>
      <c r="K15" s="7">
        <f>SUM(B4:K13)</f>
        <v>33</v>
      </c>
      <c r="L15" s="7">
        <f>SUM(B4:L13)</f>
        <v>44</v>
      </c>
      <c r="M15" s="7">
        <f>SUM(B4:M13)</f>
        <v>49</v>
      </c>
      <c r="N15" s="7">
        <f>SUM(B4:N13)</f>
        <v>49</v>
      </c>
    </row>
    <row r="17" spans="1:15">
      <c r="A17" s="4" t="s">
        <v>31</v>
      </c>
    </row>
    <row r="18" spans="1:15">
      <c r="A18" s="4">
        <v>1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1</v>
      </c>
      <c r="I18" s="4">
        <v>1</v>
      </c>
      <c r="J18" s="4">
        <v>0</v>
      </c>
      <c r="K18" s="4">
        <v>1</v>
      </c>
      <c r="L18" s="4">
        <v>0</v>
      </c>
      <c r="M18" s="4">
        <v>0</v>
      </c>
      <c r="N18" s="4">
        <v>0</v>
      </c>
    </row>
    <row r="19" spans="1:15">
      <c r="A19" s="4">
        <v>2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2</v>
      </c>
      <c r="L19" s="4">
        <v>1</v>
      </c>
      <c r="M19" s="4">
        <v>2</v>
      </c>
      <c r="N19" s="4">
        <v>0</v>
      </c>
    </row>
    <row r="20" spans="1:15">
      <c r="A20" s="4">
        <v>3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3</v>
      </c>
      <c r="L20" s="4">
        <v>1</v>
      </c>
      <c r="M20" s="4">
        <v>0</v>
      </c>
      <c r="N20" s="4">
        <v>0</v>
      </c>
    </row>
    <row r="21" spans="1:15">
      <c r="A21" s="4">
        <v>4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</row>
    <row r="22" spans="1:15">
      <c r="A22" s="4">
        <v>5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1</v>
      </c>
      <c r="K22" s="4">
        <v>1</v>
      </c>
      <c r="L22" s="4">
        <v>1</v>
      </c>
      <c r="M22" s="4">
        <v>2</v>
      </c>
      <c r="N22" s="4">
        <v>0</v>
      </c>
    </row>
    <row r="23" spans="1:15">
      <c r="A23" s="4">
        <v>6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2</v>
      </c>
      <c r="J23" s="4">
        <v>1</v>
      </c>
      <c r="K23" s="4">
        <v>1</v>
      </c>
      <c r="L23" s="4">
        <v>4</v>
      </c>
      <c r="M23" s="4">
        <v>0</v>
      </c>
      <c r="N23" s="4">
        <v>0</v>
      </c>
    </row>
    <row r="24" spans="1:15">
      <c r="A24" s="4">
        <v>7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1</v>
      </c>
      <c r="H24" s="4">
        <v>0</v>
      </c>
      <c r="I24" s="4">
        <v>0</v>
      </c>
      <c r="J24" s="4">
        <v>0</v>
      </c>
      <c r="K24" s="4">
        <v>1</v>
      </c>
      <c r="L24" s="4">
        <v>0</v>
      </c>
      <c r="M24" s="4">
        <v>0</v>
      </c>
      <c r="N24" s="4">
        <v>0</v>
      </c>
    </row>
    <row r="25" spans="1:15">
      <c r="A25" s="4">
        <v>8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1</v>
      </c>
      <c r="J25" s="4">
        <v>1</v>
      </c>
      <c r="K25" s="4">
        <v>3</v>
      </c>
      <c r="L25" s="4">
        <v>2</v>
      </c>
      <c r="M25" s="4">
        <v>1</v>
      </c>
      <c r="N25" s="4">
        <v>0</v>
      </c>
    </row>
    <row r="26" spans="1:15">
      <c r="A26" s="4">
        <v>9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2</v>
      </c>
      <c r="I26" s="4">
        <v>0</v>
      </c>
      <c r="J26" s="4">
        <v>3</v>
      </c>
      <c r="K26" s="4">
        <v>0</v>
      </c>
      <c r="L26" s="4">
        <v>0</v>
      </c>
      <c r="M26" s="4">
        <v>1</v>
      </c>
      <c r="N26" s="4">
        <v>0</v>
      </c>
    </row>
    <row r="27" spans="1:15">
      <c r="A27" s="4" t="s">
        <v>32</v>
      </c>
      <c r="B27" s="4">
        <v>0</v>
      </c>
      <c r="C27" s="4">
        <v>0</v>
      </c>
      <c r="D27" s="4">
        <v>1</v>
      </c>
      <c r="J27" s="10"/>
    </row>
    <row r="28" spans="1:15" s="6" customFormat="1">
      <c r="A28" s="4" t="s">
        <v>27</v>
      </c>
      <c r="B28" s="4">
        <v>10</v>
      </c>
      <c r="C28" s="4">
        <v>10</v>
      </c>
      <c r="D28" s="4">
        <v>10</v>
      </c>
      <c r="E28" s="4">
        <v>9</v>
      </c>
      <c r="F28" s="4">
        <v>9</v>
      </c>
      <c r="G28" s="4">
        <v>9</v>
      </c>
      <c r="H28" s="4">
        <v>9</v>
      </c>
      <c r="I28" s="4">
        <v>9</v>
      </c>
      <c r="J28" s="4">
        <v>9</v>
      </c>
      <c r="K28" s="4">
        <v>9</v>
      </c>
      <c r="L28" s="4">
        <v>9</v>
      </c>
      <c r="M28" s="4">
        <v>9</v>
      </c>
      <c r="N28" s="4">
        <v>9</v>
      </c>
      <c r="O28" s="4"/>
    </row>
    <row r="29" spans="1:15">
      <c r="A29" s="1" t="s">
        <v>28</v>
      </c>
      <c r="B29" s="7">
        <f>SUM(B18:B27)</f>
        <v>0</v>
      </c>
      <c r="C29" s="7">
        <f>SUM(B18:C27)</f>
        <v>0</v>
      </c>
      <c r="D29" s="7">
        <f>SUM(B18:D27)</f>
        <v>1</v>
      </c>
      <c r="E29" s="7">
        <f>SUM(B18:E27)</f>
        <v>1</v>
      </c>
      <c r="F29" s="7">
        <f>SUM(B18:F27)</f>
        <v>1</v>
      </c>
      <c r="G29" s="7">
        <f>SUM(B18:G27)</f>
        <v>2</v>
      </c>
      <c r="H29" s="7">
        <f>SUM(B18:H27)</f>
        <v>5</v>
      </c>
      <c r="I29" s="7">
        <f>SUM(B18:I27)</f>
        <v>9</v>
      </c>
      <c r="J29" s="7">
        <f>SUM(B18:J27)</f>
        <v>15</v>
      </c>
      <c r="K29" s="7">
        <f>SUM(B18:K27)</f>
        <v>27</v>
      </c>
      <c r="L29" s="7">
        <f>SUM(B18:L27)</f>
        <v>36</v>
      </c>
      <c r="M29" s="7">
        <f>SUM(B18:M27)</f>
        <v>42</v>
      </c>
      <c r="N29" s="7">
        <f>SUM(B18:N27)</f>
        <v>42</v>
      </c>
    </row>
    <row r="31" spans="1:15">
      <c r="B31" s="3"/>
      <c r="C31" s="3"/>
      <c r="D31" s="3"/>
      <c r="E31" s="3"/>
      <c r="F31" s="3"/>
      <c r="G31" s="3"/>
      <c r="H31" s="3"/>
      <c r="I31" s="3"/>
      <c r="J31" s="3"/>
      <c r="L31" s="3"/>
      <c r="M31" s="3"/>
      <c r="N31" s="8"/>
    </row>
    <row r="32" spans="1:15">
      <c r="J32" s="10"/>
    </row>
    <row r="43" spans="2:14"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</row>
    <row r="44" spans="2:14"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7B</vt:lpstr>
      <vt:lpstr>Fig 7C</vt:lpstr>
      <vt:lpstr>Fig 7D</vt:lpstr>
      <vt:lpstr>Fig 7E</vt:lpstr>
      <vt:lpstr>Fig 7F</vt:lpstr>
      <vt:lpstr>Fig 7G</vt:lpstr>
      <vt:lpstr>Fig 7H</vt:lpstr>
      <vt:lpstr>Fig 7I</vt:lpstr>
      <vt:lpstr>Fig 7J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Boxheimer</dc:creator>
  <cp:lastModifiedBy>Erica Boxheimer</cp:lastModifiedBy>
  <dcterms:created xsi:type="dcterms:W3CDTF">2019-12-10T12:28:01Z</dcterms:created>
  <dcterms:modified xsi:type="dcterms:W3CDTF">2019-12-10T12:28:59Z</dcterms:modified>
</cp:coreProperties>
</file>